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salindfranklininstitute-my.sharepoint.com/personal/abner_velazco-torrejon_rfi_ac_uk/Documents/Abner_Maud_Thomas/manuscript/nat comms/final/"/>
    </mc:Choice>
  </mc:AlternateContent>
  <xr:revisionPtr revIDLastSave="38" documentId="8_{9EDD518E-BBC6-41DA-846A-F68813D6679D}" xr6:coauthVersionLast="47" xr6:coauthVersionMax="47" xr10:uidLastSave="{DBED4E72-C48D-4A9C-A521-44C8B96B9974}"/>
  <bookViews>
    <workbookView xWindow="-120" yWindow="-120" windowWidth="29040" windowHeight="15720" xr2:uid="{406340DC-4832-4908-9F56-F1ECC0A8E380}"/>
  </bookViews>
  <sheets>
    <sheet name="90 deg seg analysis sup fig 8 " sheetId="1" r:id="rId1"/>
    <sheet name="52 deg seg analysis sup fig 8 " sheetId="4" r:id="rId2"/>
    <sheet name="90deg histo sup fig 4" sheetId="2" r:id="rId3"/>
    <sheet name="52deg histo fig 2" sheetId="3" r:id="rId4"/>
    <sheet name="euglena degrad compart fig4" sheetId="5" r:id="rId5"/>
    <sheet name="cyto channel" sheetId="6" r:id="rId6"/>
    <sheet name="thick myelin" sheetId="7" r:id="rId7"/>
    <sheet name="thin myelin" sheetId="8" r:id="rId8"/>
  </sheets>
  <externalReferences>
    <externalReference r:id="rId9"/>
    <externalReference r:id="rId10"/>
    <externalReference r:id="rId11"/>
  </externalReferences>
  <definedNames>
    <definedName name="_xlchart.v1.0" hidden="1">[1]Log!$I$14:$I$17</definedName>
    <definedName name="_xlchart.v1.1" hidden="1">[1]Log!$I$18:$I$21</definedName>
    <definedName name="_xlchart.v1.10" hidden="1">'[2]Results banc c aligned'!$T$1:$T$8</definedName>
    <definedName name="_xlchart.v1.11" hidden="1">'[2]Results banc c aligned'!$T$25:$T$32</definedName>
    <definedName name="_xlchart.v1.12" hidden="1">'[2]Results banc c aligned'!$T$33:$T$39</definedName>
    <definedName name="_xlchart.v1.13" hidden="1">'[2]Results banc c aligned'!$T$40:$T$47</definedName>
    <definedName name="_xlchart.v1.14" hidden="1">'[2]Results banc c aligned'!$T$48:$T$55</definedName>
    <definedName name="_xlchart.v1.15" hidden="1">'[2]Results banc c aligned'!$T$56:$T$62</definedName>
    <definedName name="_xlchart.v1.16" hidden="1">'[2]Results banc c aligned'!$T$63:$T$70</definedName>
    <definedName name="_xlchart.v1.17" hidden="1">'[2]Results banc c aligned'!$T$9:$T$16</definedName>
    <definedName name="_xlchart.v1.2" hidden="1">[1]Log!$I$1:$I$4</definedName>
    <definedName name="_xlchart.v1.3" hidden="1">[1]Log!$I$22:$I$25</definedName>
    <definedName name="_xlchart.v1.4" hidden="1">[1]Log!$I$26:$I$29</definedName>
    <definedName name="_xlchart.v1.5" hidden="1">[1]Log!$I$30:$I$33</definedName>
    <definedName name="_xlchart.v1.6" hidden="1">[1]Log!$I$34:$I$37</definedName>
    <definedName name="_xlchart.v1.7" hidden="1">[1]Log!$I$5:$I$8</definedName>
    <definedName name="_xlchart.v1.8" hidden="1">[1]Log!$I$9:$I$13</definedName>
    <definedName name="_xlchart.v1.9" hidden="1">'[2]Results banc c aligned'!$T$17:$T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6" l="1"/>
  <c r="F6" i="6"/>
  <c r="C6" i="6"/>
  <c r="F5" i="6"/>
  <c r="C5" i="6"/>
  <c r="F4" i="6"/>
  <c r="C4" i="6"/>
  <c r="F3" i="6"/>
  <c r="E9" i="6" s="1"/>
  <c r="C3" i="6"/>
  <c r="B11" i="6" s="1"/>
  <c r="C73" i="5"/>
  <c r="E69" i="5"/>
  <c r="G35" i="5"/>
  <c r="G34" i="5"/>
  <c r="G33" i="5"/>
  <c r="G29" i="5"/>
  <c r="E29" i="5"/>
  <c r="G28" i="5"/>
  <c r="E28" i="5"/>
  <c r="G27" i="5"/>
  <c r="E27" i="5"/>
  <c r="G26" i="5"/>
  <c r="E26" i="5"/>
  <c r="G25" i="5"/>
  <c r="E25" i="5"/>
  <c r="G24" i="5"/>
  <c r="E24" i="5"/>
  <c r="G23" i="5"/>
  <c r="E23" i="5"/>
  <c r="G22" i="5"/>
  <c r="E22" i="5"/>
  <c r="G21" i="5"/>
  <c r="E21" i="5"/>
  <c r="G20" i="5"/>
  <c r="E20" i="5"/>
  <c r="G19" i="5"/>
  <c r="E19" i="5"/>
  <c r="G18" i="5"/>
  <c r="E18" i="5"/>
  <c r="G17" i="5"/>
  <c r="E17" i="5"/>
  <c r="G16" i="5"/>
  <c r="E16" i="5"/>
  <c r="G15" i="5"/>
  <c r="E15" i="5"/>
  <c r="G14" i="5"/>
  <c r="E14" i="5"/>
  <c r="G13" i="5"/>
  <c r="E13" i="5"/>
  <c r="G12" i="5"/>
  <c r="E12" i="5"/>
  <c r="G11" i="5"/>
  <c r="E11" i="5"/>
  <c r="G10" i="5"/>
  <c r="E10" i="5"/>
  <c r="G9" i="5"/>
  <c r="E9" i="5"/>
  <c r="H35" i="5" s="1"/>
  <c r="G8" i="5"/>
  <c r="E8" i="5"/>
  <c r="G7" i="5"/>
  <c r="E7" i="5"/>
  <c r="G6" i="5"/>
  <c r="E6" i="5"/>
  <c r="G5" i="5"/>
  <c r="E5" i="5"/>
  <c r="G4" i="5"/>
  <c r="E4" i="5"/>
  <c r="G3" i="5"/>
  <c r="E3" i="5"/>
  <c r="G2" i="5"/>
  <c r="G40" i="5" s="1"/>
  <c r="E2" i="5"/>
  <c r="E33" i="5" s="1"/>
  <c r="AF37" i="3"/>
  <c r="AF36" i="3"/>
  <c r="AE36" i="3"/>
  <c r="AF35" i="3"/>
  <c r="AE35" i="3"/>
  <c r="AD35" i="3"/>
  <c r="AF34" i="3"/>
  <c r="AE34" i="3"/>
  <c r="AD34" i="3"/>
  <c r="AC34" i="3"/>
  <c r="AF33" i="3"/>
  <c r="AE33" i="3"/>
  <c r="AD33" i="3"/>
  <c r="AC33" i="3"/>
  <c r="AB33" i="3"/>
  <c r="AF32" i="3"/>
  <c r="AE32" i="3"/>
  <c r="AD32" i="3"/>
  <c r="AC32" i="3"/>
  <c r="AB32" i="3"/>
  <c r="AA32" i="3"/>
  <c r="AF31" i="3"/>
  <c r="AE31" i="3"/>
  <c r="AD31" i="3"/>
  <c r="AC31" i="3"/>
  <c r="AB31" i="3"/>
  <c r="AA31" i="3"/>
  <c r="Z31" i="3"/>
  <c r="AF30" i="3"/>
  <c r="AE30" i="3"/>
  <c r="AD30" i="3"/>
  <c r="AC30" i="3"/>
  <c r="AB30" i="3"/>
  <c r="AA30" i="3"/>
  <c r="Z30" i="3"/>
  <c r="Y30" i="3"/>
  <c r="W34" i="2"/>
  <c r="W33" i="2"/>
  <c r="V33" i="2"/>
  <c r="W32" i="2"/>
  <c r="V32" i="2"/>
  <c r="U32" i="2"/>
  <c r="W31" i="2"/>
  <c r="V31" i="2"/>
  <c r="U31" i="2"/>
  <c r="T31" i="2"/>
  <c r="W30" i="2"/>
  <c r="V30" i="2"/>
  <c r="U30" i="2"/>
  <c r="T30" i="2"/>
  <c r="S30" i="2"/>
  <c r="W29" i="2"/>
  <c r="V29" i="2"/>
  <c r="U29" i="2"/>
  <c r="T29" i="2"/>
  <c r="S29" i="2"/>
  <c r="R29" i="2"/>
  <c r="W28" i="2"/>
  <c r="V28" i="2"/>
  <c r="U28" i="2"/>
  <c r="T28" i="2"/>
  <c r="S28" i="2"/>
  <c r="R28" i="2"/>
  <c r="Q28" i="2"/>
  <c r="W27" i="2"/>
  <c r="V27" i="2"/>
  <c r="U27" i="2"/>
  <c r="T27" i="2"/>
  <c r="S27" i="2"/>
  <c r="R27" i="2"/>
  <c r="Q27" i="2"/>
  <c r="P27" i="2"/>
  <c r="N22" i="1"/>
  <c r="M22" i="1"/>
  <c r="N21" i="1"/>
  <c r="M21" i="1"/>
  <c r="N20" i="1"/>
  <c r="M20" i="1"/>
  <c r="N18" i="1"/>
  <c r="M18" i="1"/>
  <c r="N17" i="1"/>
  <c r="M17" i="1"/>
  <c r="T16" i="1"/>
  <c r="S16" i="1"/>
  <c r="R16" i="1"/>
  <c r="Q16" i="1"/>
  <c r="N16" i="1"/>
  <c r="M16" i="1"/>
  <c r="N15" i="1"/>
  <c r="M15" i="1"/>
  <c r="N14" i="1"/>
  <c r="M14" i="1"/>
  <c r="N13" i="1"/>
  <c r="M13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S5" i="1" s="1"/>
  <c r="M5" i="1"/>
  <c r="Q5" i="1" s="1"/>
  <c r="T4" i="1"/>
  <c r="S4" i="1"/>
  <c r="R4" i="1"/>
  <c r="Q4" i="1"/>
  <c r="N4" i="1"/>
  <c r="M4" i="1"/>
  <c r="N3" i="1"/>
  <c r="M3" i="1"/>
  <c r="B9" i="6" l="1"/>
  <c r="C9" i="6"/>
  <c r="F9" i="6"/>
  <c r="E30" i="5"/>
  <c r="H33" i="5" s="1"/>
  <c r="G41" i="5"/>
  <c r="E34" i="5"/>
  <c r="H34" i="5"/>
  <c r="E35" i="5"/>
  <c r="G31" i="5"/>
  <c r="G36" i="5"/>
  <c r="G30" i="5"/>
  <c r="E31" i="5"/>
  <c r="H32" i="5" s="1"/>
  <c r="E36" i="5"/>
  <c r="E32" i="5"/>
  <c r="G37" i="5"/>
  <c r="G32" i="5"/>
  <c r="G38" i="5"/>
  <c r="G39" i="5"/>
  <c r="R5" i="1"/>
  <c r="T5" i="1"/>
</calcChain>
</file>

<file path=xl/sharedStrings.xml><?xml version="1.0" encoding="utf-8"?>
<sst xmlns="http://schemas.openxmlformats.org/spreadsheetml/2006/main" count="941" uniqueCount="295">
  <si>
    <t>complex</t>
  </si>
  <si>
    <t>object</t>
  </si>
  <si>
    <t>complexity ration mean</t>
  </si>
  <si>
    <t>compl ration stdev</t>
  </si>
  <si>
    <t>object ration mean</t>
  </si>
  <si>
    <t>object ratio stdev</t>
  </si>
  <si>
    <t>src</t>
  </si>
  <si>
    <t>folder/Aligned</t>
  </si>
  <si>
    <t>Interleaved</t>
  </si>
  <si>
    <t>brain3</t>
  </si>
  <si>
    <t>perp</t>
  </si>
  <si>
    <t>100ns.mrc</t>
  </si>
  <si>
    <t>mean1.tif</t>
  </si>
  <si>
    <t>brain</t>
  </si>
  <si>
    <t>Raster</t>
  </si>
  <si>
    <t>raster/interleaved</t>
  </si>
  <si>
    <t>folder/SEM</t>
  </si>
  <si>
    <t>LI</t>
  </si>
  <si>
    <t>100ns.tif</t>
  </si>
  <si>
    <t>li/interleave</t>
  </si>
  <si>
    <t>500ns.mrc</t>
  </si>
  <si>
    <t>500ns.tif</t>
  </si>
  <si>
    <t>1000ns.mrc</t>
  </si>
  <si>
    <t>1000ns.tif</t>
  </si>
  <si>
    <t>raster FI</t>
  </si>
  <si>
    <t>raster LI</t>
  </si>
  <si>
    <t>euglena</t>
  </si>
  <si>
    <t xml:space="preserve">euglena </t>
  </si>
  <si>
    <t>RPE1</t>
  </si>
  <si>
    <t>folder/LI</t>
  </si>
  <si>
    <t>100ns</t>
  </si>
  <si>
    <t>500ns</t>
  </si>
  <si>
    <t>1us.mrc</t>
  </si>
  <si>
    <t>1000ns</t>
  </si>
  <si>
    <t>title</t>
  </si>
  <si>
    <t>mean</t>
  </si>
  <si>
    <t>stdev</t>
  </si>
  <si>
    <t>SEM_005_brain_perp_100ns.tif_mean1.tif</t>
  </si>
  <si>
    <t>Aligned_Interleaved_brain_perp_100ns.mrc_mean1.tif</t>
  </si>
  <si>
    <t>SEM_008__euglena _perp_LI_100ns.tif_mean1.tif</t>
  </si>
  <si>
    <t>Aligned_Interleaved_brain_perp_500ns.mrc_mean1.tif</t>
  </si>
  <si>
    <t>SEM_015_euglena _perp_LI_100ns.tif_mean1.tif</t>
  </si>
  <si>
    <t>Aligned_Interleaved_brain_perp_1000ns.mrc_mean1.tif</t>
  </si>
  <si>
    <t>LI_RPE_1</t>
  </si>
  <si>
    <t>Aligned_Interleaved_brain3_perp_100ns.mrc_mean1.tif</t>
  </si>
  <si>
    <t>Aligned_Raster_brain3_perp_100ns.mrc_mean1.tif</t>
  </si>
  <si>
    <t>Aligned_Interleaved_euglena_perp_2_100ns.mrc_mean1.tif</t>
  </si>
  <si>
    <t>Aligned_Raster_euglena_perp_2_100ns.mrc_mean1.tif</t>
  </si>
  <si>
    <t>Aligned_Interleaved_euglena_perp_2_500ns.mrc_mean1.tif</t>
  </si>
  <si>
    <t>Aligned_Raster_euglena_perp_100ns.mrc_mean1.tif</t>
  </si>
  <si>
    <t>Aligned_Interleaved_euglena_perp_2_1000ns.mrc_mean1.tif</t>
  </si>
  <si>
    <t>Aligned_Raster_RPE1_perp_100ns.mrc_mean1.tif</t>
  </si>
  <si>
    <t>Aligned_Interleaved_euglena_perp_100ns.mrc_mean1.tif</t>
  </si>
  <si>
    <t>Aligned_Interleaved_euglena_perp_500ns.mrc_mean1.tif</t>
  </si>
  <si>
    <t>Aligned_Interleaved_euglena_perp_1000ns.mrc_mean1.tif</t>
  </si>
  <si>
    <t>Aligned_Interleaved_RPE1_perp_1us.mrc_mean1.tif</t>
  </si>
  <si>
    <t>Aligned_Interleaved_RPE1_perp_100ns.mrc_mean1.tif</t>
  </si>
  <si>
    <t>Aligned_Interleaved_RPE1_perp_500ns.mrc_mean1.tif</t>
  </si>
  <si>
    <t>SEM_008_brain_perp_500ns.tif_mean1.tif</t>
  </si>
  <si>
    <t>Aligned_Raster_brain_perp_500ns.mrc_mean1.tif</t>
  </si>
  <si>
    <t>SEM_009__euglena _perp_LI_500ns.tif_mean1.tif</t>
  </si>
  <si>
    <t>Aligned_Raster_brain_perp_1000ns.mrc_mean1.tif</t>
  </si>
  <si>
    <t>SEM_016_euglena _perp_LI_500ns.tif_mean1.tif</t>
  </si>
  <si>
    <t>Aligned_Raster_euglena_perp_2_500ns.mrc_mean1.tif</t>
  </si>
  <si>
    <t>Aligned_Raster_euglena_perp_500ns.mrc_mean1.tif</t>
  </si>
  <si>
    <t>Aligned_Raster_euglena_perp_2_1000ns.mrc_mean1.tif</t>
  </si>
  <si>
    <t>Aligned_Raster_RPE1_perp_500ns.mrc_mean1.tif</t>
  </si>
  <si>
    <t>Aligned_Raster_euglena_perp_1000ns.mrc_mean1.tif</t>
  </si>
  <si>
    <t>Aligned_Raster_RPE1_perp_1us.mrc_mean1.tif</t>
  </si>
  <si>
    <t>Raster-line integration</t>
  </si>
  <si>
    <t>Raster-frame integration</t>
  </si>
  <si>
    <t>Interleaved-frame integration</t>
  </si>
  <si>
    <t>SEM_009_brain_perp_LI_1000ns.tif_mean1.tif</t>
  </si>
  <si>
    <t>100x100</t>
  </si>
  <si>
    <t>500x20</t>
  </si>
  <si>
    <t>10x1000</t>
  </si>
  <si>
    <t>SEM_010_euglena _perp_LI_1000ns.tif_mean1.tif</t>
  </si>
  <si>
    <t>I1:I4</t>
  </si>
  <si>
    <t>SEM_017_euglena _perp_LI_1000ns.tif_mean1.tif</t>
  </si>
  <si>
    <t>I14:I17</t>
  </si>
  <si>
    <t>I26:I29</t>
  </si>
  <si>
    <t>I5:I8</t>
  </si>
  <si>
    <t>I18:I21</t>
  </si>
  <si>
    <t>I30:I33</t>
  </si>
  <si>
    <t>I9:I13</t>
  </si>
  <si>
    <t>I22:I25</t>
  </si>
  <si>
    <t>I34:37</t>
  </si>
  <si>
    <t>I34:I37</t>
  </si>
  <si>
    <t>mean1.tif, 45.3108</t>
  </si>
  <si>
    <t>#</t>
  </si>
  <si>
    <t>mean1.tif, 47.3297</t>
  </si>
  <si>
    <t>mean1.tif, 48.7936</t>
  </si>
  <si>
    <t>euglena2</t>
  </si>
  <si>
    <t>IL</t>
  </si>
  <si>
    <t>euglena1</t>
  </si>
  <si>
    <t>Aligned_Interleaved_Brain_2_100ns.mrc</t>
  </si>
  <si>
    <t>Aligned_Interleaved_Brain_4_100ns.mrc</t>
  </si>
  <si>
    <t>Aligned_Interleaved_RPE1_0_100ns.mrc</t>
  </si>
  <si>
    <t>Aligned_Interleaved_RPE1_1_100ns.mrc</t>
  </si>
  <si>
    <t>Aligned_Interleaved_RPE1_2_100ns.mrc</t>
  </si>
  <si>
    <t>Aligned_Interleaved_Brain_3_500ns.mrc</t>
  </si>
  <si>
    <t>Aligned_Interleaved_Brain_3_1000ns.mrc</t>
  </si>
  <si>
    <t>XTUI_100LI.tif_mean1.tif, 88.2615</t>
  </si>
  <si>
    <t>RP1_2_LI_100ns.tif</t>
  </si>
  <si>
    <t>Aligned_Interleaved_Brain_4_500ns.mrc</t>
  </si>
  <si>
    <t>XTUI_100LI_glancing_mean1.tif</t>
  </si>
  <si>
    <t>Aligned_Interleaved_Brain_4_1000ns.mrc</t>
  </si>
  <si>
    <t>XTUI_100LI_001_mean1.tif</t>
  </si>
  <si>
    <t>Aligned_Interleaved_Hek_0_13_100ns.mrc</t>
  </si>
  <si>
    <t>RP1_2_LI_100ns-1.tif</t>
  </si>
  <si>
    <t>Aligned_Interleaved_Hek_0_26_100ns.mrc</t>
  </si>
  <si>
    <t xml:space="preserve">raster </t>
  </si>
  <si>
    <t>Aligned_Interleaved_Hek_2_13_100ns.mrc</t>
  </si>
  <si>
    <t>Aligned_Interleaved_Hek_3_13_100ns.mrc</t>
  </si>
  <si>
    <t>Aligned_Interleaved_Hek_4_13_100ns.mrc</t>
  </si>
  <si>
    <t>Aligned_Raster_RPE1_1_100ns.mrc</t>
  </si>
  <si>
    <t>Aligned_Interleaved_Hek_5_13_100ns.mrc</t>
  </si>
  <si>
    <t>Aligned_Raster_RPE1_2_100ns.mrc</t>
  </si>
  <si>
    <t>Aligned_Interleaved_Hek_6_13_100ns.mrc</t>
  </si>
  <si>
    <t>Aligned_Raster_Brain_2_100ns.mrc</t>
  </si>
  <si>
    <t>Aligned_Raster_Brain_4_100ns.mrc</t>
  </si>
  <si>
    <t>Aligned_Interleaved_RPE1_0_500ns.mrc</t>
  </si>
  <si>
    <t>Aligned_Raster_RPE1_0_100ns.mrc</t>
  </si>
  <si>
    <t>Aligned_Interleaved_RPE1_0_1000ns.mrc</t>
  </si>
  <si>
    <t>Aligned_Interleaved_RPE1_1_500ns.mrc</t>
  </si>
  <si>
    <t>Aligned_Interleaved_RPE1_1_1000ns.mrc</t>
  </si>
  <si>
    <t>Aligned_Interleaved_RPE1_2_500ns.mrc</t>
  </si>
  <si>
    <t>Aligned_Interleaved_RPE1_2_1000ns.mrc</t>
  </si>
  <si>
    <t>Aligned_Interleaved_RT_0_100ns.mrc</t>
  </si>
  <si>
    <t>Aligned_Interleaved_RT_0_500ns.mrc</t>
  </si>
  <si>
    <t>Aligned_Interleaved_RT_0_1000ns.mrc</t>
  </si>
  <si>
    <t>Aligned_Interleaved_RT_2_100ns.mrc</t>
  </si>
  <si>
    <t>Aligned_Interleaved_RT_2_500ns.mrc</t>
  </si>
  <si>
    <t>XTUI_20LI_001.tif_mean1.tif, 94.0885</t>
  </si>
  <si>
    <t>Aligned_Interleaved_RT_2_1000ns.mrc</t>
  </si>
  <si>
    <t>RP1_2_LI_500ns.tif_mean1.tif</t>
  </si>
  <si>
    <t>Aligned_Interleaved_RT_3_100ns.mrc</t>
  </si>
  <si>
    <t>RP1_2_LI_500ns.tif</t>
  </si>
  <si>
    <t>Aligned_Interleaved_RT_3_500ns.mrc</t>
  </si>
  <si>
    <t>RP1_2_LI_500ns-1.tif</t>
  </si>
  <si>
    <t>Aligned_Interleaved_RT_3_1000ns.mrc</t>
  </si>
  <si>
    <t>Aligned_Raster_RPE1_1_500ns.mrc</t>
  </si>
  <si>
    <t>Aligned_Raster_RPE1_2_500ns.mrc</t>
  </si>
  <si>
    <t>Aligned_Raster_Brain_3_500ns.mrc</t>
  </si>
  <si>
    <t>Aligned_Raster_Brain_4_500ns.mrc</t>
  </si>
  <si>
    <t>Aligned_Raster_RPE1_0_500ns.mrc</t>
  </si>
  <si>
    <t>Li</t>
  </si>
  <si>
    <t>XTUI_10LI_001.tif_mean1.tif, 101.8784</t>
  </si>
  <si>
    <t>RP1_2_LI_100ns.tif_mean1.tif</t>
  </si>
  <si>
    <t>RP1_2_LI_1000ns.tif_mean1.tif</t>
  </si>
  <si>
    <t>RP1_2_LI_1000ns.tif</t>
  </si>
  <si>
    <t>XTUI_100LI_001_mean1-2.tif</t>
  </si>
  <si>
    <t>XTUI_100LI_001_mean1-1.tif</t>
  </si>
  <si>
    <t>RP1_2_LI_1000ns-1.tif</t>
  </si>
  <si>
    <t>Aligned_Raster_RPE1_0_1000ns.mrc</t>
  </si>
  <si>
    <t>Aligned_Raster_RPE1_1_1000ns.mrc</t>
  </si>
  <si>
    <t>Aligned_Raster_RPE1_2_1000ns.mrc</t>
  </si>
  <si>
    <t>Aligned_Raster_Brain_3_1000ns.mrc</t>
  </si>
  <si>
    <t>Aligned_Raster_Brain_4_1000ns.mrc</t>
  </si>
  <si>
    <t>Aligned_Raster_RT_0_100ns.mrc</t>
  </si>
  <si>
    <t>Aligned_Raster_RT_0_500ns.mrc</t>
  </si>
  <si>
    <t>Aligned_Raster_RT_0_1000ns.mrc</t>
  </si>
  <si>
    <t>Aligned_Raster_RT_2_100ns.mrc</t>
  </si>
  <si>
    <t>Aligned_Raster_RT_2_500ns.mrc</t>
  </si>
  <si>
    <t>Aligned_Raster_RT_2_1000ns.mrc</t>
  </si>
  <si>
    <t>Aligned_Raster_RT_3_100ns.mrc</t>
  </si>
  <si>
    <t>Aligned_Raster_RT_3_500ns.mrc</t>
  </si>
  <si>
    <t>Aligned_Raster_RT_3_1000ns.mrc</t>
  </si>
  <si>
    <t>Aligned_Raster_Hek_0_13_100ns.mrc</t>
  </si>
  <si>
    <t>Aligned_Raster_Hek_0_26_100ns.mrc</t>
  </si>
  <si>
    <t>Aligned_Raster_Hek_2_13_100ns.mrc</t>
  </si>
  <si>
    <t>Aligned_Raster_Hek_3_13_100ns.mrc</t>
  </si>
  <si>
    <t>Aligned_Raster_Hek_4_13_100ns.mrc</t>
  </si>
  <si>
    <t>Aligned_Raster_Hek_5_13_100ns.mrc</t>
  </si>
  <si>
    <t>Aligned_Raster_Hek_6_13_100ns.mrc</t>
  </si>
  <si>
    <t>src_folder/Aligned_IL_euglena_nonperp_1000ns.mrc_mean1.tif</t>
  </si>
  <si>
    <t>src_folder/SEM_004.tif_mean1.tif</t>
  </si>
  <si>
    <t>src_folder/Aligned_Interleaved_brain_glancing_100ns.tif_mean1.tif</t>
  </si>
  <si>
    <t>src_folder/Aligned_Raster_euglena_nonperp_100ns.mrc_mean1.tif</t>
  </si>
  <si>
    <t>src_folder/Aligned_Raster_brain_glancing_100ns.tif_mean1.tif</t>
  </si>
  <si>
    <t>glancing</t>
  </si>
  <si>
    <t>src_folder/Aligned_Raster_euglena_nonperp2_100ns.mrc_mean1.tif</t>
  </si>
  <si>
    <t>src_folder/SEM_Bain_glancing_100ns.tif_mean1.tif</t>
  </si>
  <si>
    <t>src_folder/Corrected_brain_glancing_100ns_Interleaved.mrc_mean1.tif</t>
  </si>
  <si>
    <t>src_folder/SEM_011.tif_mean1.tif</t>
  </si>
  <si>
    <t>src_folder/Corrected_brain_glancing_100ns_Raster.mrc_mean1.tif</t>
  </si>
  <si>
    <t>normal</t>
  </si>
  <si>
    <t>src_folder/Aligned_Interleaved_euglena_nonperp_100ns.mrc_mean1.tif</t>
  </si>
  <si>
    <t>src_folder/XTUI_100LI_001_mean1.tif</t>
  </si>
  <si>
    <t>src_folder/Aligned_Raster_RPE1_1_100ns.mrc_mean1.tif</t>
  </si>
  <si>
    <t>src_folder/Corrected_brain_glancing_100ns_Interleaved_mean1.tif_mean1.tif</t>
  </si>
  <si>
    <t>src_folder/Aligned_Interleaved_RPE1_1_100ns.mrc_mean1.tif</t>
  </si>
  <si>
    <t>src_folder/Corrected_brain2_glancing_100ns_Raster.mrc_mean1.tif</t>
  </si>
  <si>
    <t>two tail p value</t>
  </si>
  <si>
    <t>src_folder/XTUI_100LI.tif_mean1.tif</t>
  </si>
  <si>
    <t>all significative at 5%</t>
  </si>
  <si>
    <t>src_folder/RP1_007.tif_mean1.tif</t>
  </si>
  <si>
    <t>folder/RP1</t>
  </si>
  <si>
    <t>rpe1</t>
  </si>
  <si>
    <t>src_folder/Aligned_Interleaved_euglena_nonperp2_100ns.mrc_mean1.tif</t>
  </si>
  <si>
    <t>src_folder/Aligned_Raster_RPE1_1_500ns.mrc_mean1.tif</t>
  </si>
  <si>
    <t>complexity</t>
  </si>
  <si>
    <t>number object</t>
  </si>
  <si>
    <t>src_folder/Aligned_Interleaved_RPE1_0_500ns.mrc_mean1.tif</t>
  </si>
  <si>
    <t>src_folder/SEM_005.tif_mean1.tif</t>
  </si>
  <si>
    <t>src_folder/Aligned_Raster_euglena_nonperp_500ns.mrc_mean1.tif</t>
  </si>
  <si>
    <t>src_folder/Aligned_IL_euglena_nonperp_500ns.mrc_mean1.tif</t>
  </si>
  <si>
    <t>src_folder/SEM_012.tif_mean1.tif</t>
  </si>
  <si>
    <t>src_folder/SEM_Bain_glancing_500ns.tif_mean1.tif</t>
  </si>
  <si>
    <t>src_folder/Aligned_Raster_brain_glancing_500ns.tif_mean1.tif</t>
  </si>
  <si>
    <t>src_folder/Aligned_Interleaved_brain_glancing_500ns.tif_mean1.tif</t>
  </si>
  <si>
    <t>src_folder/Aligned_Raster_euglena_nonperp2_500ns.mrc_mean1.tif</t>
  </si>
  <si>
    <t>src_folder/RP1_009.tif_mean1.tif</t>
  </si>
  <si>
    <t>src_folder/Aligned_Interleaved_euglena_nonperp2_500ns.mrc_mean1.tif</t>
  </si>
  <si>
    <t>src_folder/RP1_011.tif_mean1.tif</t>
  </si>
  <si>
    <t>rpe-1</t>
  </si>
  <si>
    <t>src_folder/Aligned_Raster_brain_glancing_1000ns.tif_mean1.tif</t>
  </si>
  <si>
    <t>src_folder/Aligned_Raster_euglena_nonperp_1000ns.mrc_mean1.tif</t>
  </si>
  <si>
    <t>src_folder/Aligned_Raster_euglena_nonperp2_1000ns.mrc_mean1.tif</t>
  </si>
  <si>
    <t>src_folder/SEM_006.tif_mean1.tif</t>
  </si>
  <si>
    <t>src_folder/Aligned_Interleaved_euglena_nonperp2_1000ns.mrc_mean1.tif</t>
  </si>
  <si>
    <t>src_folder/Aligned_Interleaved_RPE1_1_1000ns.mrc_mean1.tif</t>
  </si>
  <si>
    <t>src_folder/Aligned_Interleaved_brain_glancing_1000ns.tif_mean1.tif</t>
  </si>
  <si>
    <t>src_folder/SEM_Bain_glancing_1000ns.tif_mean1.tif</t>
  </si>
  <si>
    <t>Bain</t>
  </si>
  <si>
    <t>src_folder/Aligned_Raster_RPE1_1_1000ns.mrc_mean1.tif</t>
  </si>
  <si>
    <t>Filename</t>
  </si>
  <si>
    <t>Detail Score</t>
  </si>
  <si>
    <t>Number of Objects</t>
  </si>
  <si>
    <t>PRIM_OBJ_ID</t>
  </si>
  <si>
    <t>SEC_OBJECT_COUNT</t>
  </si>
  <si>
    <t>VOLUME (pixel^3)</t>
  </si>
  <si>
    <t>PIXEL_COUNT</t>
  </si>
  <si>
    <t>v um3</t>
  </si>
  <si>
    <t>inside count</t>
  </si>
  <si>
    <t>%</t>
  </si>
  <si>
    <t>MEAN_INTENSITY</t>
  </si>
  <si>
    <t>MAXIMUM_INTENSITY</t>
  </si>
  <si>
    <t>MINIMUM_INTENSITY</t>
  </si>
  <si>
    <t>STANDARD_DEVIATION_INTENSITY</t>
  </si>
  <si>
    <t>SUM_INTENSITY</t>
  </si>
  <si>
    <t>MASS_CENTER_X</t>
  </si>
  <si>
    <t>MASS_CENTER_Y</t>
  </si>
  <si>
    <t>MASS_CENTER_Z</t>
  </si>
  <si>
    <t>MAX_DISTANCE_TO_MASS_CENTER</t>
  </si>
  <si>
    <t>MEAN_DISTANCE_TO_MASS_CENTER</t>
  </si>
  <si>
    <t>MAX_MEAN_DISTANCE_TO_MASS_CENTER_RATIO</t>
  </si>
  <si>
    <t>CENTROID_X</t>
  </si>
  <si>
    <t>CENTROID_Y</t>
  </si>
  <si>
    <t>CENTROID_Z</t>
  </si>
  <si>
    <t>MAX_DISTANCE_TO_CENTROID</t>
  </si>
  <si>
    <t>MEAN_DISTANCE_TO_CENTROID</t>
  </si>
  <si>
    <t>MAX_MEAN_DISTANCE_TO_CENTROID_RATIO</t>
  </si>
  <si>
    <t>MIN_MAX_EXTENSION_RATIO</t>
  </si>
  <si>
    <t>MEAN_MAX_EXTENSION_RATIO</t>
  </si>
  <si>
    <t>MIN_EXTENSION</t>
  </si>
  <si>
    <t>MAX_EXTENSION</t>
  </si>
  <si>
    <t>MEAN_EXTENSION</t>
  </si>
  <si>
    <t>STD_DEV_EXTENSION</t>
  </si>
  <si>
    <t>BOUNDING_BOX_WIDTH</t>
  </si>
  <si>
    <t>BOUNDING_BOX_HEIGHT</t>
  </si>
  <si>
    <t>BOUNDING_BOX_DEPTH</t>
  </si>
  <si>
    <t>BOUNDING_BOX_EXTENT</t>
  </si>
  <si>
    <t>0 to 0.5</t>
  </si>
  <si>
    <t>1 to 10</t>
  </si>
  <si>
    <t>0.5 to 1</t>
  </si>
  <si>
    <t>10 to 20</t>
  </si>
  <si>
    <t>1 to 1.5</t>
  </si>
  <si>
    <t>20 to 30</t>
  </si>
  <si>
    <t>1.5 to 2</t>
  </si>
  <si>
    <t>30 to 40</t>
  </si>
  <si>
    <t>2 to 2.5</t>
  </si>
  <si>
    <t>40 to 50</t>
  </si>
  <si>
    <t>50 to 60</t>
  </si>
  <si>
    <t>60 to 70</t>
  </si>
  <si>
    <t>70 to 80</t>
  </si>
  <si>
    <t>80 to 90</t>
  </si>
  <si>
    <t>90 to 100</t>
  </si>
  <si>
    <t>quadrant count ratio</t>
  </si>
  <si>
    <t>line at 20% and 1</t>
  </si>
  <si>
    <t>q1</t>
  </si>
  <si>
    <t>no association</t>
  </si>
  <si>
    <t>q2</t>
  </si>
  <si>
    <t>q3</t>
  </si>
  <si>
    <t>q4</t>
  </si>
  <si>
    <t>thick</t>
  </si>
  <si>
    <t>thin</t>
  </si>
  <si>
    <t>z</t>
  </si>
  <si>
    <t>a</t>
  </si>
  <si>
    <t>v</t>
  </si>
  <si>
    <t>av</t>
  </si>
  <si>
    <t xml:space="preserve"> </t>
  </si>
  <si>
    <t>Area</t>
  </si>
  <si>
    <t>Angl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2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 tint="0.499984740745262"/>
      <name val="Aptos Narrow"/>
      <family val="2"/>
      <scheme val="minor"/>
    </font>
    <font>
      <b/>
      <i/>
      <sz val="8"/>
      <color theme="1"/>
      <name val="Aptos Narrow"/>
      <family val="2"/>
      <scheme val="minor"/>
    </font>
    <font>
      <b/>
      <sz val="8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b/>
      <sz val="8"/>
      <color rgb="FF00B05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00B05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6" fillId="2" borderId="9" xfId="0" applyNumberFormat="1" applyFont="1" applyFill="1" applyBorder="1"/>
    <xf numFmtId="164" fontId="7" fillId="0" borderId="10" xfId="0" applyNumberFormat="1" applyFont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right"/>
    </xf>
    <xf numFmtId="164" fontId="7" fillId="2" borderId="12" xfId="0" applyNumberFormat="1" applyFont="1" applyFill="1" applyBorder="1"/>
    <xf numFmtId="164" fontId="6" fillId="2" borderId="13" xfId="0" applyNumberFormat="1" applyFont="1" applyFill="1" applyBorder="1" applyAlignment="1">
      <alignment horizontal="center" vertical="center"/>
    </xf>
    <xf numFmtId="164" fontId="7" fillId="2" borderId="13" xfId="0" applyNumberFormat="1" applyFont="1" applyFill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164" fontId="7" fillId="2" borderId="16" xfId="0" applyNumberFormat="1" applyFont="1" applyFill="1" applyBorder="1"/>
    <xf numFmtId="164" fontId="7" fillId="2" borderId="17" xfId="0" applyNumberFormat="1" applyFont="1" applyFill="1" applyBorder="1"/>
    <xf numFmtId="164" fontId="6" fillId="2" borderId="18" xfId="0" applyNumberFormat="1" applyFont="1" applyFill="1" applyBorder="1"/>
    <xf numFmtId="0" fontId="0" fillId="0" borderId="0" xfId="0" quotePrefix="1"/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164" fontId="10" fillId="2" borderId="9" xfId="0" applyNumberFormat="1" applyFont="1" applyFill="1" applyBorder="1"/>
    <xf numFmtId="164" fontId="1" fillId="0" borderId="10" xfId="0" applyNumberFormat="1" applyFont="1" applyBorder="1" applyAlignment="1">
      <alignment horizontal="center" vertical="center"/>
    </xf>
    <xf numFmtId="164" fontId="11" fillId="0" borderId="10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2" borderId="12" xfId="0" applyNumberFormat="1" applyFont="1" applyFill="1" applyBorder="1"/>
    <xf numFmtId="164" fontId="10" fillId="2" borderId="13" xfId="0" applyNumberFormat="1" applyFont="1" applyFill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0" fillId="0" borderId="13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164" fontId="11" fillId="0" borderId="20" xfId="0" applyNumberFormat="1" applyFont="1" applyBorder="1" applyAlignment="1">
      <alignment horizontal="center" vertical="center"/>
    </xf>
    <xf numFmtId="0" fontId="9" fillId="0" borderId="15" xfId="0" applyFont="1" applyBorder="1" applyAlignment="1">
      <alignment horizontal="center"/>
    </xf>
    <xf numFmtId="164" fontId="1" fillId="2" borderId="16" xfId="0" applyNumberFormat="1" applyFont="1" applyFill="1" applyBorder="1"/>
    <xf numFmtId="164" fontId="1" fillId="2" borderId="17" xfId="0" applyNumberFormat="1" applyFont="1" applyFill="1" applyBorder="1"/>
    <xf numFmtId="164" fontId="10" fillId="2" borderId="18" xfId="0" applyNumberFormat="1" applyFont="1" applyFill="1" applyBorder="1"/>
    <xf numFmtId="10" fontId="1" fillId="0" borderId="0" xfId="0" applyNumberFormat="1" applyFont="1"/>
    <xf numFmtId="10" fontId="0" fillId="0" borderId="0" xfId="0" applyNumberFormat="1"/>
    <xf numFmtId="0" fontId="1" fillId="0" borderId="0" xfId="0" applyFont="1"/>
    <xf numFmtId="11" fontId="0" fillId="0" borderId="0" xfId="0" applyNumberFormat="1"/>
    <xf numFmtId="0" fontId="5" fillId="0" borderId="11" xfId="0" applyFont="1" applyBorder="1" applyAlignment="1">
      <alignment horizontal="center" textRotation="90" wrapText="1"/>
    </xf>
    <xf numFmtId="0" fontId="5" fillId="0" borderId="14" xfId="0" applyFont="1" applyBorder="1" applyAlignment="1">
      <alignment horizontal="center" textRotation="90" wrapText="1"/>
    </xf>
    <xf numFmtId="0" fontId="5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 textRotation="90" wrapText="1"/>
    </xf>
    <xf numFmtId="0" fontId="9" fillId="0" borderId="11" xfId="0" applyFont="1" applyBorder="1" applyAlignment="1">
      <alignment horizontal="center" textRotation="90" wrapText="1"/>
    </xf>
    <xf numFmtId="0" fontId="9" fillId="0" borderId="14" xfId="0" applyFont="1" applyBorder="1" applyAlignment="1">
      <alignment horizontal="center" textRotation="90" wrapText="1"/>
    </xf>
    <xf numFmtId="0" fontId="9" fillId="2" borderId="1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3]Primary_Results_3d_erode-no-tou'!$G$1</c:f>
              <c:strCache>
                <c:ptCount val="1"/>
                <c:pt idx="0">
                  <c:v>%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Primary_Results_3d_erode-no-tou'!$E$2:$E$29</c:f>
              <c:numCache>
                <c:formatCode>General</c:formatCode>
                <c:ptCount val="28"/>
                <c:pt idx="0">
                  <c:v>0.13300326400000001</c:v>
                </c:pt>
                <c:pt idx="1">
                  <c:v>0.10518528000000001</c:v>
                </c:pt>
                <c:pt idx="2">
                  <c:v>0.60567347199999999</c:v>
                </c:pt>
                <c:pt idx="3">
                  <c:v>0.81248255999999996</c:v>
                </c:pt>
                <c:pt idx="4">
                  <c:v>5.3325824000000001E-2</c:v>
                </c:pt>
                <c:pt idx="5">
                  <c:v>0.48369868799999999</c:v>
                </c:pt>
                <c:pt idx="6">
                  <c:v>0.290162688</c:v>
                </c:pt>
                <c:pt idx="7">
                  <c:v>2.1354536959999999</c:v>
                </c:pt>
                <c:pt idx="8">
                  <c:v>0.70882303999999996</c:v>
                </c:pt>
                <c:pt idx="9">
                  <c:v>0.42002227199999997</c:v>
                </c:pt>
                <c:pt idx="10">
                  <c:v>0.253161472</c:v>
                </c:pt>
                <c:pt idx="11">
                  <c:v>1.999583232</c:v>
                </c:pt>
                <c:pt idx="12">
                  <c:v>0.31356723199999997</c:v>
                </c:pt>
                <c:pt idx="13">
                  <c:v>3.3388543999999999E-2</c:v>
                </c:pt>
                <c:pt idx="14">
                  <c:v>0.403083264</c:v>
                </c:pt>
                <c:pt idx="15">
                  <c:v>0.65315840000000003</c:v>
                </c:pt>
                <c:pt idx="16">
                  <c:v>4.6082048E-2</c:v>
                </c:pt>
                <c:pt idx="17">
                  <c:v>1.1328491519999999</c:v>
                </c:pt>
                <c:pt idx="18">
                  <c:v>0.44284108799999999</c:v>
                </c:pt>
                <c:pt idx="19">
                  <c:v>3.6823040000000001E-2</c:v>
                </c:pt>
                <c:pt idx="20">
                  <c:v>0.25592627200000001</c:v>
                </c:pt>
                <c:pt idx="21">
                  <c:v>0.22421708800000001</c:v>
                </c:pt>
                <c:pt idx="22">
                  <c:v>0.123629568</c:v>
                </c:pt>
                <c:pt idx="23">
                  <c:v>0.16808140799999999</c:v>
                </c:pt>
                <c:pt idx="24">
                  <c:v>0.88144895999999995</c:v>
                </c:pt>
                <c:pt idx="25">
                  <c:v>0.240011264</c:v>
                </c:pt>
                <c:pt idx="26">
                  <c:v>0.184426496</c:v>
                </c:pt>
                <c:pt idx="27">
                  <c:v>7.7055999999999999E-2</c:v>
                </c:pt>
              </c:numCache>
            </c:numRef>
          </c:xVal>
          <c:yVal>
            <c:numRef>
              <c:f>'[3]Primary_Results_3d_erode-no-tou'!$G$2:$G$29</c:f>
              <c:numCache>
                <c:formatCode>General</c:formatCode>
                <c:ptCount val="28"/>
                <c:pt idx="0">
                  <c:v>0.62149885284018291</c:v>
                </c:pt>
                <c:pt idx="1">
                  <c:v>6.2305295950155766E-4</c:v>
                </c:pt>
                <c:pt idx="2">
                  <c:v>7.4829494926269445E-3</c:v>
                </c:pt>
                <c:pt idx="3">
                  <c:v>2.7266081871345028E-2</c:v>
                </c:pt>
                <c:pt idx="4">
                  <c:v>1.9202703740686688E-4</c:v>
                </c:pt>
                <c:pt idx="5">
                  <c:v>0.39424847892082765</c:v>
                </c:pt>
                <c:pt idx="6">
                  <c:v>0.33674240018068757</c:v>
                </c:pt>
                <c:pt idx="7">
                  <c:v>0.28317678492992243</c:v>
                </c:pt>
                <c:pt idx="8">
                  <c:v>0.42487684373239337</c:v>
                </c:pt>
                <c:pt idx="9">
                  <c:v>0.29508652341178709</c:v>
                </c:pt>
                <c:pt idx="10">
                  <c:v>4.7405633666089599E-3</c:v>
                </c:pt>
                <c:pt idx="11">
                  <c:v>7.7974392615830862E-2</c:v>
                </c:pt>
                <c:pt idx="12">
                  <c:v>0.3957180831956319</c:v>
                </c:pt>
                <c:pt idx="13">
                  <c:v>0.54965343801754274</c:v>
                </c:pt>
                <c:pt idx="14">
                  <c:v>0.45319533782479243</c:v>
                </c:pt>
                <c:pt idx="15">
                  <c:v>1.2871364740926551E-2</c:v>
                </c:pt>
                <c:pt idx="16">
                  <c:v>8.310741744811341E-3</c:v>
                </c:pt>
                <c:pt idx="17">
                  <c:v>9.5384787823895548E-2</c:v>
                </c:pt>
                <c:pt idx="18">
                  <c:v>1.2662384209479677E-2</c:v>
                </c:pt>
                <c:pt idx="19">
                  <c:v>3.3370411568409342E-4</c:v>
                </c:pt>
                <c:pt idx="20">
                  <c:v>0.50957875868250058</c:v>
                </c:pt>
                <c:pt idx="21">
                  <c:v>2.1464911719841799E-3</c:v>
                </c:pt>
                <c:pt idx="22">
                  <c:v>0.56182288042938078</c:v>
                </c:pt>
                <c:pt idx="23">
                  <c:v>1.4012257679326438E-3</c:v>
                </c:pt>
                <c:pt idx="24">
                  <c:v>3.5641677993471115E-3</c:v>
                </c:pt>
                <c:pt idx="25">
                  <c:v>0.60952445965202695</c:v>
                </c:pt>
                <c:pt idx="26">
                  <c:v>1.4436103584595568E-4</c:v>
                </c:pt>
                <c:pt idx="27">
                  <c:v>2.92358803986710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B0-4BC8-92A7-4B79C08F04EE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[3]Primary_Results_3d_erode-no-tou'!$L$51:$L$58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xVal>
          <c:yVal>
            <c:numRef>
              <c:f>'[3]Primary_Results_3d_erode-no-tou'!$M$51:$M$58</c:f>
              <c:numCache>
                <c:formatCode>General</c:formatCode>
                <c:ptCount val="8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B0-4BC8-92A7-4B79C08F04EE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[3]Primary_Results_3d_erode-no-tou'!$O$51:$O$56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</c:numCache>
            </c:numRef>
          </c:xVal>
          <c:yVal>
            <c:numRef>
              <c:f>'[3]Primary_Results_3d_erode-no-tou'!$P$51:$P$56</c:f>
              <c:numCache>
                <c:formatCode>General</c:formatCode>
                <c:ptCount val="6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B0-4BC8-92A7-4B79C08F0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077215"/>
        <c:axId val="345903327"/>
      </c:scatterChart>
      <c:valAx>
        <c:axId val="305077215"/>
        <c:scaling>
          <c:orientation val="minMax"/>
          <c:max val="2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03327"/>
        <c:crosses val="autoZero"/>
        <c:crossBetween val="midCat"/>
      </c:valAx>
      <c:valAx>
        <c:axId val="345903327"/>
        <c:scaling>
          <c:orientation val="minMax"/>
          <c:max val="0.70000000000000007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07721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  <cx:data id="3">
      <cx:numDim type="val">
        <cx:f>_xlchart.v1.0</cx:f>
      </cx:numDim>
    </cx:data>
    <cx:data id="4">
      <cx:numDim type="val">
        <cx:f>_xlchart.v1.1</cx:f>
      </cx:numDim>
    </cx:data>
    <cx:data id="5">
      <cx:numDim type="val">
        <cx:f>_xlchart.v1.3</cx:f>
      </cx:numDim>
    </cx:data>
    <cx:data id="6">
      <cx:numDim type="val">
        <cx:f>_xlchart.v1.4</cx:f>
      </cx:numDim>
    </cx:data>
    <cx:data id="7">
      <cx:numDim type="val">
        <cx:f>_xlchart.v1.5</cx:f>
      </cx:numDim>
    </cx:data>
    <cx:data id="8">
      <cx:numDim type="val">
        <cx:f>_xlchart.v1.6</cx:f>
      </cx:numDim>
    </cx:data>
  </cx:chartData>
  <cx:chart>
    <cx:plotArea>
      <cx:plotAreaRegion>
        <cx:series layoutId="boxWhisker" uniqueId="{00000002-F0F7-4472-A5BE-B623E31BB5DC}" formatIdx="0">
          <cx:spPr>
            <a:solidFill>
              <a:schemeClr val="accent2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3-F0F7-4472-A5BE-B623E31BB5DC}" formatIdx="1"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4-F0F7-4472-A5BE-B623E31BB5DC}" formatIdx="2"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6-F0F7-4472-A5BE-B623E31BB5DC}" formatIdx="3">
          <cx:spPr>
            <a:solidFill>
              <a:schemeClr val="accent2"/>
            </a:solidFill>
            <a:ln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7-F0F7-4472-A5BE-B623E31BB5DC}" formatIdx="4"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8-F0F7-4472-A5BE-B623E31BB5DC}" formatIdx="5"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0000000A-F0F7-4472-A5BE-B623E31BB5DC}">
          <cx:spPr>
            <a:solidFill>
              <a:schemeClr val="accent2"/>
            </a:solidFill>
            <a:ln>
              <a:solidFill>
                <a:sysClr val="windowText" lastClr="000000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0000000B-F0F7-4472-A5BE-B623E31BB5DC}"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7"/>
          <cx:layoutPr>
            <cx:statistics quartileMethod="exclusive"/>
          </cx:layoutPr>
        </cx:series>
        <cx:series layoutId="boxWhisker" uniqueId="{0000000C-F0F7-4472-A5BE-B623E31BB5DC}"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8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  <cx:spPr>
          <a:ln w="22225"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/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9</cx:f>
      </cx:numDim>
    </cx:data>
    <cx:data id="2">
      <cx:numDim type="val">
        <cx:f>_xlchart.v1.10</cx:f>
      </cx:numDim>
    </cx:data>
    <cx:data id="3">
      <cx:numDim type="val">
        <cx:f>_xlchart.v1.12</cx:f>
      </cx:numDim>
    </cx:data>
    <cx:data id="4">
      <cx:numDim type="val">
        <cx:f>_xlchart.v1.13</cx:f>
      </cx:numDim>
    </cx:data>
    <cx:data id="5">
      <cx:numDim type="val">
        <cx:f>_xlchart.v1.11</cx:f>
      </cx:numDim>
    </cx:data>
    <cx:data id="6">
      <cx:numDim type="val">
        <cx:f>_xlchart.v1.15</cx:f>
      </cx:numDim>
    </cx:data>
    <cx:data id="7">
      <cx:numDim type="val">
        <cx:f>_xlchart.v1.16</cx:f>
      </cx:numDim>
    </cx:data>
    <cx:data id="8">
      <cx:numDim type="val">
        <cx:f>_xlchart.v1.14</cx:f>
      </cx:numDim>
    </cx:data>
  </cx:chartData>
  <cx:chart>
    <cx:title pos="t" align="ctr" overlay="0"/>
    <cx:plotArea>
      <cx:plotAreaRegion>
        <cx:series layoutId="boxWhisker" uniqueId="{00000014-374C-41DE-A7B4-23663A0E4C91}" formatIdx="0"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16-374C-41DE-A7B4-23663A0E4C91}" formatIdx="1"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17-374C-41DE-A7B4-23663A0E4C91}" formatIdx="2">
          <cx:spPr>
            <a:solidFill>
              <a:srgbClr val="00B05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18-374C-41DE-A7B4-23663A0E4C91}" formatIdx="3"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1A-374C-41DE-A7B4-23663A0E4C91}" formatIdx="4"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1B-374C-41DE-A7B4-23663A0E4C91}" formatIdx="5">
          <cx:spPr>
            <a:solidFill>
              <a:srgbClr val="00B05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0000001D-374C-41DE-A7B4-23663A0E4C91}"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0000001E-374C-41DE-A7B4-23663A0E4C91}"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7"/>
          <cx:layoutPr>
            <cx:statistics quartileMethod="exclusive"/>
          </cx:layoutPr>
        </cx:series>
        <cx:series layoutId="boxWhisker" uniqueId="{0000001F-374C-41DE-A7B4-23663A0E4C91}">
          <cx:spPr>
            <a:solidFill>
              <a:srgbClr val="00B050"/>
            </a:solidFill>
            <a:ln>
              <a:solidFill>
                <a:schemeClr val="tx1"/>
              </a:solidFill>
            </a:ln>
          </cx:spPr>
          <cx:dataId val="8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049</xdr:colOff>
      <xdr:row>0</xdr:row>
      <xdr:rowOff>31750</xdr:rowOff>
    </xdr:from>
    <xdr:to>
      <xdr:col>29</xdr:col>
      <xdr:colOff>0</xdr:colOff>
      <xdr:row>21</xdr:row>
      <xdr:rowOff>1111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12D2BA4-F986-4478-A459-1739F099DB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039024" y="31750"/>
              <a:ext cx="9544751" cy="40798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9560</xdr:colOff>
      <xdr:row>2</xdr:row>
      <xdr:rowOff>109104</xdr:rowOff>
    </xdr:from>
    <xdr:to>
      <xdr:col>38</xdr:col>
      <xdr:colOff>400050</xdr:colOff>
      <xdr:row>26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A206957-8D46-41F3-9CC2-0BF5DD4134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995735" y="490104"/>
              <a:ext cx="10693690" cy="448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8112</xdr:colOff>
      <xdr:row>49</xdr:row>
      <xdr:rowOff>123825</xdr:rowOff>
    </xdr:from>
    <xdr:to>
      <xdr:col>9</xdr:col>
      <xdr:colOff>514350</xdr:colOff>
      <xdr:row>62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359AF8-8850-4E16-AAFF-20678D7A08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rosalindfranklininstitute-my.sharepoint.com/personal/abner_velazco-torrejon_rfi_ac_uk/Documents/Abner_Maud_Thomas/90_deg_analysis/Log%20mean%20stdev%20normal.xlsx" TargetMode="External"/><Relationship Id="rId1" Type="http://schemas.openxmlformats.org/officeDocument/2006/relationships/externalLinkPath" Target="/personal/abner_velazco-torrejon_rfi_ac_uk/Documents/Abner_Maud_Thomas/90_deg_analysis/Log%20mean%20stdev%20normal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rosalindfranklininstitute-my.sharepoint.com/personal/abner_velazco-torrejon_rfi_ac_uk/Documents/Abner_Maud_Thomas/Results%20banc%20c%20aligned_glancing.xlsx" TargetMode="External"/><Relationship Id="rId1" Type="http://schemas.openxmlformats.org/officeDocument/2006/relationships/externalLinkPath" Target="/personal/abner_velazco-torrejon_rfi_ac_uk/Documents/Abner_Maud_Thomas/Results%20banc%20c%20aligned_glancing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rosalindfranklininstitute-my.sharepoint.com/personal/abner_velazco-torrejon_rfi_ac_uk/Documents/Abner_Maud_Thomas/amira%20eug/eug-amira-05june2024/Primary_Results_3d_erode-no-touch_interp.xlsx" TargetMode="External"/><Relationship Id="rId1" Type="http://schemas.openxmlformats.org/officeDocument/2006/relationships/externalLinkPath" Target="/personal/abner_velazco-torrejon_rfi_ac_uk/Documents/Abner_Maud_Thomas/amira%20eug/eug-amira-05june2024/Primary_Results_3d_erode-no-touch_inter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og"/>
    </sheetNames>
    <sheetDataSet>
      <sheetData sheetId="0">
        <row r="1">
          <cell r="I1">
            <v>74.1614</v>
          </cell>
        </row>
        <row r="2">
          <cell r="I2">
            <v>46.724800000000002</v>
          </cell>
        </row>
        <row r="3">
          <cell r="I3">
            <v>49.602400000000003</v>
          </cell>
        </row>
        <row r="4">
          <cell r="I4">
            <v>48.793599999999998</v>
          </cell>
        </row>
        <row r="5">
          <cell r="I5">
            <v>93.949299999999994</v>
          </cell>
        </row>
        <row r="6">
          <cell r="I6">
            <v>70.048500000000004</v>
          </cell>
        </row>
        <row r="7">
          <cell r="I7">
            <v>78.7821</v>
          </cell>
        </row>
        <row r="8">
          <cell r="I8">
            <v>62.411799999999999</v>
          </cell>
        </row>
        <row r="9">
          <cell r="I9">
            <v>62.790199999999999</v>
          </cell>
        </row>
        <row r="10">
          <cell r="I10">
            <v>82.908699999999996</v>
          </cell>
        </row>
        <row r="11">
          <cell r="I11">
            <v>86.796000000000006</v>
          </cell>
        </row>
        <row r="12">
          <cell r="I12">
            <v>120.31659999999999</v>
          </cell>
        </row>
        <row r="13">
          <cell r="I13">
            <v>131.26089999999999</v>
          </cell>
        </row>
        <row r="14">
          <cell r="I14">
            <v>137.64840000000001</v>
          </cell>
        </row>
        <row r="15">
          <cell r="I15">
            <v>47.4788</v>
          </cell>
        </row>
        <row r="16">
          <cell r="I16">
            <v>55.869</v>
          </cell>
        </row>
        <row r="17">
          <cell r="I17">
            <v>45.3108</v>
          </cell>
        </row>
        <row r="18">
          <cell r="I18">
            <v>73.018199999999993</v>
          </cell>
        </row>
        <row r="19">
          <cell r="I19">
            <v>54.594499999999996</v>
          </cell>
        </row>
        <row r="20">
          <cell r="I20">
            <v>50.9482</v>
          </cell>
        </row>
        <row r="21">
          <cell r="I21">
            <v>130.39099999999999</v>
          </cell>
        </row>
        <row r="22">
          <cell r="I22">
            <v>107.4675</v>
          </cell>
        </row>
        <row r="23">
          <cell r="I23">
            <v>59.1175</v>
          </cell>
        </row>
        <row r="24">
          <cell r="I24">
            <v>67.743600000000001</v>
          </cell>
        </row>
        <row r="25">
          <cell r="I25">
            <v>58.574399999999997</v>
          </cell>
        </row>
        <row r="26">
          <cell r="I26">
            <v>146.9109</v>
          </cell>
        </row>
        <row r="27">
          <cell r="I27">
            <v>50.2988</v>
          </cell>
        </row>
        <row r="28">
          <cell r="I28">
            <v>59.131799999999998</v>
          </cell>
        </row>
        <row r="29">
          <cell r="I29">
            <v>47.329700000000003</v>
          </cell>
        </row>
        <row r="30">
          <cell r="I30">
            <v>133.89529999999999</v>
          </cell>
        </row>
        <row r="31">
          <cell r="I31">
            <v>74.773099999999999</v>
          </cell>
        </row>
        <row r="32">
          <cell r="I32">
            <v>51.730699999999999</v>
          </cell>
        </row>
        <row r="33">
          <cell r="I33">
            <v>56.081299999999999</v>
          </cell>
        </row>
        <row r="34">
          <cell r="I34">
            <v>109.3107</v>
          </cell>
        </row>
        <row r="35">
          <cell r="I35">
            <v>63.0627</v>
          </cell>
        </row>
        <row r="36">
          <cell r="I36">
            <v>53.632399999999997</v>
          </cell>
        </row>
        <row r="37">
          <cell r="I37">
            <v>51.094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 banc c aligned"/>
    </sheetNames>
    <sheetDataSet>
      <sheetData sheetId="0">
        <row r="1">
          <cell r="T1">
            <v>167.52500000000001</v>
          </cell>
        </row>
        <row r="2">
          <cell r="T2">
            <v>121.63</v>
          </cell>
        </row>
        <row r="3">
          <cell r="T3">
            <v>138.547</v>
          </cell>
        </row>
        <row r="4">
          <cell r="T4">
            <v>131.9083</v>
          </cell>
        </row>
        <row r="5">
          <cell r="T5">
            <v>137.07810000000001</v>
          </cell>
        </row>
        <row r="6">
          <cell r="T6">
            <v>103.7424</v>
          </cell>
        </row>
        <row r="7">
          <cell r="T7">
            <v>100.5891</v>
          </cell>
        </row>
        <row r="8">
          <cell r="T8">
            <v>74.940799999999996</v>
          </cell>
        </row>
        <row r="9">
          <cell r="T9">
            <v>137.6</v>
          </cell>
        </row>
        <row r="10">
          <cell r="T10">
            <v>107.95399999999999</v>
          </cell>
        </row>
        <row r="11">
          <cell r="T11">
            <v>83.04</v>
          </cell>
        </row>
        <row r="12">
          <cell r="T12">
            <v>88.261499999999998</v>
          </cell>
        </row>
        <row r="13">
          <cell r="T13">
            <v>70.762200000000007</v>
          </cell>
        </row>
        <row r="14">
          <cell r="T14">
            <v>86.8005</v>
          </cell>
        </row>
        <row r="15">
          <cell r="T15">
            <v>57.838200000000001</v>
          </cell>
        </row>
        <row r="16">
          <cell r="T16">
            <v>70.762200000000007</v>
          </cell>
        </row>
        <row r="17">
          <cell r="T17">
            <v>98.37</v>
          </cell>
        </row>
        <row r="18">
          <cell r="T18">
            <v>120.84399999999999</v>
          </cell>
        </row>
        <row r="19">
          <cell r="T19">
            <v>57.116</v>
          </cell>
        </row>
        <row r="20">
          <cell r="T20">
            <v>61.207599999999999</v>
          </cell>
        </row>
        <row r="21">
          <cell r="T21">
            <v>68.626099999999994</v>
          </cell>
        </row>
        <row r="22">
          <cell r="T22">
            <v>109.9173</v>
          </cell>
        </row>
        <row r="23">
          <cell r="T23">
            <v>104.378</v>
          </cell>
        </row>
        <row r="24">
          <cell r="T24">
            <v>70.923400000000001</v>
          </cell>
        </row>
        <row r="25">
          <cell r="T25">
            <v>117.107</v>
          </cell>
        </row>
        <row r="26">
          <cell r="T26">
            <v>88.138999999999996</v>
          </cell>
        </row>
        <row r="27">
          <cell r="T27">
            <v>47.499000000000002</v>
          </cell>
        </row>
        <row r="28">
          <cell r="T28">
            <v>88.418599999999998</v>
          </cell>
        </row>
        <row r="29">
          <cell r="T29">
            <v>98.125699999999995</v>
          </cell>
        </row>
        <row r="30">
          <cell r="T30">
            <v>99.554900000000004</v>
          </cell>
        </row>
        <row r="31">
          <cell r="T31">
            <v>87.111900000000006</v>
          </cell>
        </row>
        <row r="32">
          <cell r="T32">
            <v>65.322699999999998</v>
          </cell>
        </row>
        <row r="33">
          <cell r="T33">
            <v>124.381</v>
          </cell>
        </row>
        <row r="34">
          <cell r="T34">
            <v>146.13</v>
          </cell>
        </row>
        <row r="35">
          <cell r="T35">
            <v>71.563000000000002</v>
          </cell>
        </row>
        <row r="36">
          <cell r="T36">
            <v>94.088499999999996</v>
          </cell>
        </row>
        <row r="37">
          <cell r="T37">
            <v>76.559100000000001</v>
          </cell>
        </row>
        <row r="38">
          <cell r="T38">
            <v>76.524900000000002</v>
          </cell>
        </row>
        <row r="39">
          <cell r="T39">
            <v>76.524900000000002</v>
          </cell>
        </row>
        <row r="40">
          <cell r="T40">
            <v>75.350999999999999</v>
          </cell>
        </row>
        <row r="41">
          <cell r="T41">
            <v>74.781000000000006</v>
          </cell>
        </row>
        <row r="42">
          <cell r="T42">
            <v>45.76</v>
          </cell>
        </row>
        <row r="43">
          <cell r="T43">
            <v>46.987900000000003</v>
          </cell>
        </row>
        <row r="44">
          <cell r="T44">
            <v>57.130699999999997</v>
          </cell>
        </row>
        <row r="45">
          <cell r="T45">
            <v>91.908600000000007</v>
          </cell>
        </row>
        <row r="46">
          <cell r="T46">
            <v>102.9948</v>
          </cell>
        </row>
        <row r="47">
          <cell r="T47">
            <v>78.416799999999995</v>
          </cell>
        </row>
        <row r="48">
          <cell r="T48">
            <v>83.611999999999995</v>
          </cell>
        </row>
        <row r="49">
          <cell r="T49">
            <v>158.744</v>
          </cell>
        </row>
        <row r="50">
          <cell r="T50">
            <v>49.103000000000002</v>
          </cell>
        </row>
        <row r="51">
          <cell r="T51">
            <v>88.899299999999997</v>
          </cell>
        </row>
        <row r="52">
          <cell r="T52">
            <v>102.6587</v>
          </cell>
        </row>
        <row r="53">
          <cell r="T53">
            <v>90.003799999999998</v>
          </cell>
        </row>
        <row r="54">
          <cell r="T54">
            <v>52.284799999999997</v>
          </cell>
        </row>
        <row r="55">
          <cell r="T55">
            <v>61.381900000000002</v>
          </cell>
        </row>
        <row r="56">
          <cell r="T56">
            <v>160.58500000000001</v>
          </cell>
        </row>
        <row r="57">
          <cell r="T57">
            <v>157.221</v>
          </cell>
        </row>
        <row r="58">
          <cell r="T58">
            <v>90.486999999999995</v>
          </cell>
        </row>
        <row r="59">
          <cell r="T59">
            <v>101.8784</v>
          </cell>
        </row>
        <row r="60">
          <cell r="T60">
            <v>76.669300000000007</v>
          </cell>
        </row>
        <row r="61">
          <cell r="T61">
            <v>121.9468</v>
          </cell>
        </row>
        <row r="62">
          <cell r="T62">
            <v>76.630700000000004</v>
          </cell>
        </row>
        <row r="63">
          <cell r="T63">
            <v>73.088999999999999</v>
          </cell>
        </row>
        <row r="64">
          <cell r="T64">
            <v>77.11</v>
          </cell>
        </row>
        <row r="65">
          <cell r="T65">
            <v>51.134</v>
          </cell>
        </row>
        <row r="66">
          <cell r="T66">
            <v>74.828599999999994</v>
          </cell>
        </row>
        <row r="67">
          <cell r="T67">
            <v>41.076500000000003</v>
          </cell>
        </row>
        <row r="68">
          <cell r="T68">
            <v>53.677900000000001</v>
          </cell>
        </row>
        <row r="69">
          <cell r="T69">
            <v>89.682100000000005</v>
          </cell>
        </row>
        <row r="70">
          <cell r="T70">
            <v>90.6085000000000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imary_Results_3d_erode-no-tou"/>
    </sheetNames>
    <sheetDataSet>
      <sheetData sheetId="0">
        <row r="1">
          <cell r="G1" t="str">
            <v>%</v>
          </cell>
        </row>
        <row r="2">
          <cell r="E2">
            <v>0.13300326400000001</v>
          </cell>
          <cell r="G2">
            <v>0.62149885284018291</v>
          </cell>
        </row>
        <row r="3">
          <cell r="E3">
            <v>0.10518528000000001</v>
          </cell>
          <cell r="G3">
            <v>6.2305295950155766E-4</v>
          </cell>
        </row>
        <row r="4">
          <cell r="E4">
            <v>0.60567347199999999</v>
          </cell>
          <cell r="G4">
            <v>7.4829494926269445E-3</v>
          </cell>
        </row>
        <row r="5">
          <cell r="E5">
            <v>0.81248255999999996</v>
          </cell>
          <cell r="G5">
            <v>2.7266081871345028E-2</v>
          </cell>
        </row>
        <row r="6">
          <cell r="E6">
            <v>5.3325824000000001E-2</v>
          </cell>
          <cell r="G6">
            <v>1.9202703740686688E-4</v>
          </cell>
        </row>
        <row r="7">
          <cell r="E7">
            <v>0.48369868799999999</v>
          </cell>
          <cell r="G7">
            <v>0.39424847892082765</v>
          </cell>
        </row>
        <row r="8">
          <cell r="E8">
            <v>0.290162688</v>
          </cell>
          <cell r="G8">
            <v>0.33674240018068757</v>
          </cell>
        </row>
        <row r="9">
          <cell r="E9">
            <v>2.1354536959999999</v>
          </cell>
          <cell r="G9">
            <v>0.28317678492992243</v>
          </cell>
        </row>
        <row r="10">
          <cell r="E10">
            <v>0.70882303999999996</v>
          </cell>
          <cell r="G10">
            <v>0.42487684373239337</v>
          </cell>
        </row>
        <row r="11">
          <cell r="E11">
            <v>0.42002227199999997</v>
          </cell>
          <cell r="G11">
            <v>0.29508652341178709</v>
          </cell>
        </row>
        <row r="12">
          <cell r="E12">
            <v>0.253161472</v>
          </cell>
          <cell r="G12">
            <v>4.7405633666089599E-3</v>
          </cell>
        </row>
        <row r="13">
          <cell r="E13">
            <v>1.999583232</v>
          </cell>
          <cell r="G13">
            <v>7.7974392615830862E-2</v>
          </cell>
        </row>
        <row r="14">
          <cell r="E14">
            <v>0.31356723199999997</v>
          </cell>
          <cell r="G14">
            <v>0.3957180831956319</v>
          </cell>
        </row>
        <row r="15">
          <cell r="E15">
            <v>3.3388543999999999E-2</v>
          </cell>
          <cell r="G15">
            <v>0.54965343801754274</v>
          </cell>
        </row>
        <row r="16">
          <cell r="E16">
            <v>0.403083264</v>
          </cell>
          <cell r="G16">
            <v>0.45319533782479243</v>
          </cell>
        </row>
        <row r="17">
          <cell r="E17">
            <v>0.65315840000000003</v>
          </cell>
          <cell r="G17">
            <v>1.2871364740926551E-2</v>
          </cell>
        </row>
        <row r="18">
          <cell r="E18">
            <v>4.6082048E-2</v>
          </cell>
          <cell r="G18">
            <v>8.310741744811341E-3</v>
          </cell>
        </row>
        <row r="19">
          <cell r="E19">
            <v>1.1328491519999999</v>
          </cell>
          <cell r="G19">
            <v>9.5384787823895548E-2</v>
          </cell>
        </row>
        <row r="20">
          <cell r="E20">
            <v>0.44284108799999999</v>
          </cell>
          <cell r="G20">
            <v>1.2662384209479677E-2</v>
          </cell>
        </row>
        <row r="21">
          <cell r="E21">
            <v>3.6823040000000001E-2</v>
          </cell>
          <cell r="G21">
            <v>3.3370411568409342E-4</v>
          </cell>
        </row>
        <row r="22">
          <cell r="E22">
            <v>0.25592627200000001</v>
          </cell>
          <cell r="G22">
            <v>0.50957875868250058</v>
          </cell>
        </row>
        <row r="23">
          <cell r="E23">
            <v>0.22421708800000001</v>
          </cell>
          <cell r="G23">
            <v>2.1464911719841799E-3</v>
          </cell>
        </row>
        <row r="24">
          <cell r="E24">
            <v>0.123629568</v>
          </cell>
          <cell r="G24">
            <v>0.56182288042938078</v>
          </cell>
        </row>
        <row r="25">
          <cell r="E25">
            <v>0.16808140799999999</v>
          </cell>
          <cell r="G25">
            <v>1.4012257679326438E-3</v>
          </cell>
        </row>
        <row r="26">
          <cell r="E26">
            <v>0.88144895999999995</v>
          </cell>
          <cell r="G26">
            <v>3.5641677993471115E-3</v>
          </cell>
        </row>
        <row r="27">
          <cell r="E27">
            <v>0.240011264</v>
          </cell>
          <cell r="G27">
            <v>0.60952445965202695</v>
          </cell>
        </row>
        <row r="28">
          <cell r="E28">
            <v>0.184426496</v>
          </cell>
          <cell r="G28">
            <v>1.4436103584595568E-4</v>
          </cell>
        </row>
        <row r="29">
          <cell r="E29">
            <v>7.7055999999999999E-2</v>
          </cell>
          <cell r="G29">
            <v>2.9235880398671097E-4</v>
          </cell>
        </row>
        <row r="51">
          <cell r="L51">
            <v>1</v>
          </cell>
          <cell r="M51">
            <v>0</v>
          </cell>
          <cell r="O51">
            <v>0</v>
          </cell>
          <cell r="P51">
            <v>0.2</v>
          </cell>
        </row>
        <row r="52">
          <cell r="L52">
            <v>1</v>
          </cell>
          <cell r="M52">
            <v>0.1</v>
          </cell>
          <cell r="O52">
            <v>0.5</v>
          </cell>
          <cell r="P52">
            <v>0.2</v>
          </cell>
        </row>
        <row r="53">
          <cell r="L53">
            <v>1</v>
          </cell>
          <cell r="M53">
            <v>0.2</v>
          </cell>
          <cell r="O53">
            <v>1</v>
          </cell>
          <cell r="P53">
            <v>0.2</v>
          </cell>
        </row>
        <row r="54">
          <cell r="L54">
            <v>1</v>
          </cell>
          <cell r="M54">
            <v>0.3</v>
          </cell>
          <cell r="O54">
            <v>1.5</v>
          </cell>
          <cell r="P54">
            <v>0.2</v>
          </cell>
        </row>
        <row r="55">
          <cell r="L55">
            <v>1</v>
          </cell>
          <cell r="M55">
            <v>0.4</v>
          </cell>
          <cell r="O55">
            <v>2</v>
          </cell>
          <cell r="P55">
            <v>0.2</v>
          </cell>
        </row>
        <row r="56">
          <cell r="L56">
            <v>1</v>
          </cell>
          <cell r="M56">
            <v>0.5</v>
          </cell>
          <cell r="O56">
            <v>2.5</v>
          </cell>
          <cell r="P56">
            <v>0.2</v>
          </cell>
        </row>
        <row r="57">
          <cell r="L57">
            <v>1</v>
          </cell>
          <cell r="M57">
            <v>0.6</v>
          </cell>
        </row>
        <row r="58">
          <cell r="L58">
            <v>1</v>
          </cell>
          <cell r="M58">
            <v>0.7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AE182-34D5-4B66-8D2D-84DD8117A705}">
  <dimension ref="A1:T28"/>
  <sheetViews>
    <sheetView tabSelected="1" workbookViewId="0">
      <selection activeCell="Q16" sqref="Q16"/>
    </sheetView>
  </sheetViews>
  <sheetFormatPr defaultRowHeight="15" x14ac:dyDescent="0.25"/>
  <cols>
    <col min="2" max="2" width="14.85546875" customWidth="1"/>
  </cols>
  <sheetData>
    <row r="1" spans="1:20" x14ac:dyDescent="0.25">
      <c r="M1" t="s">
        <v>0</v>
      </c>
      <c r="N1" t="s">
        <v>1</v>
      </c>
      <c r="Q1" t="s">
        <v>2</v>
      </c>
      <c r="R1" t="s">
        <v>3</v>
      </c>
      <c r="S1" t="s">
        <v>4</v>
      </c>
      <c r="T1" t="s">
        <v>5</v>
      </c>
    </row>
    <row r="2" spans="1:20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>
        <v>100</v>
      </c>
      <c r="G2" s="1" t="s">
        <v>11</v>
      </c>
      <c r="H2" s="1" t="s">
        <v>12</v>
      </c>
      <c r="I2" s="1"/>
      <c r="J2" s="1"/>
      <c r="K2" s="1">
        <v>15410.240802608399</v>
      </c>
      <c r="L2" s="1">
        <v>635</v>
      </c>
    </row>
    <row r="3" spans="1:20" x14ac:dyDescent="0.25">
      <c r="A3" s="2" t="s">
        <v>6</v>
      </c>
      <c r="B3" s="2" t="s">
        <v>7</v>
      </c>
      <c r="C3" s="2" t="s">
        <v>8</v>
      </c>
      <c r="D3" s="2" t="s">
        <v>13</v>
      </c>
      <c r="E3" s="2" t="s">
        <v>10</v>
      </c>
      <c r="F3" s="2">
        <v>100</v>
      </c>
      <c r="G3" s="2" t="s">
        <v>11</v>
      </c>
      <c r="H3" s="2" t="s">
        <v>12</v>
      </c>
      <c r="I3" s="2"/>
      <c r="J3" s="2"/>
      <c r="K3" s="2">
        <v>17812.553722589601</v>
      </c>
      <c r="L3" s="2">
        <v>1092</v>
      </c>
      <c r="M3">
        <f>K3/K$3</f>
        <v>1</v>
      </c>
      <c r="N3">
        <f>L3/L$3</f>
        <v>1</v>
      </c>
    </row>
    <row r="4" spans="1:20" x14ac:dyDescent="0.25">
      <c r="A4" t="s">
        <v>6</v>
      </c>
      <c r="B4" t="s">
        <v>7</v>
      </c>
      <c r="C4" t="s">
        <v>14</v>
      </c>
      <c r="D4" t="s">
        <v>9</v>
      </c>
      <c r="E4" t="s">
        <v>10</v>
      </c>
      <c r="F4">
        <v>100</v>
      </c>
      <c r="G4" t="s">
        <v>11</v>
      </c>
      <c r="H4" t="s">
        <v>12</v>
      </c>
      <c r="K4">
        <v>13138.349426000101</v>
      </c>
      <c r="L4">
        <v>427</v>
      </c>
      <c r="M4">
        <f t="shared" ref="M4:N5" si="0">K4/K$3</f>
        <v>0.73758932214970685</v>
      </c>
      <c r="N4">
        <f t="shared" si="0"/>
        <v>0.39102564102564102</v>
      </c>
      <c r="P4" t="s">
        <v>15</v>
      </c>
      <c r="Q4">
        <f>AVERAGE(M4,M14,M17,M21)</f>
        <v>0.58783134845359308</v>
      </c>
      <c r="R4">
        <f>_xlfn.STDEV.P(M4,M14,M17,M21)</f>
        <v>0.15358927475090933</v>
      </c>
      <c r="S4">
        <f>AVERAGE(N4,N14,N17,N21)</f>
        <v>0.38548189478290473</v>
      </c>
      <c r="T4">
        <f>_xlfn.STDEV.P(N4,N14,N17,N21)</f>
        <v>5.4104333473001961E-2</v>
      </c>
    </row>
    <row r="5" spans="1:20" x14ac:dyDescent="0.25">
      <c r="A5" t="s">
        <v>6</v>
      </c>
      <c r="B5" t="s">
        <v>16</v>
      </c>
      <c r="C5" t="s">
        <v>17</v>
      </c>
      <c r="D5" t="s">
        <v>13</v>
      </c>
      <c r="E5" t="s">
        <v>10</v>
      </c>
      <c r="F5">
        <v>100</v>
      </c>
      <c r="G5" t="s">
        <v>18</v>
      </c>
      <c r="H5" t="s">
        <v>12</v>
      </c>
      <c r="K5">
        <v>19926.293051360499</v>
      </c>
      <c r="L5">
        <v>897</v>
      </c>
      <c r="M5">
        <f t="shared" si="0"/>
        <v>1.1186657096837433</v>
      </c>
      <c r="N5">
        <f t="shared" si="0"/>
        <v>0.8214285714285714</v>
      </c>
      <c r="P5" t="s">
        <v>19</v>
      </c>
      <c r="Q5">
        <f>AVERAGE(M5,M15,M18,M22)</f>
        <v>0.62863971539604013</v>
      </c>
      <c r="R5">
        <f>_xlfn.STDEV.P(M5,M15,M18,M22)</f>
        <v>0.30719788897700911</v>
      </c>
      <c r="S5">
        <f>AVERAGE(N5,N15,N18,N22)</f>
        <v>0.45072985987325248</v>
      </c>
      <c r="T5">
        <f>_xlfn.STDEV.P(N5,N15,N18,N22)</f>
        <v>0.22585898339887533</v>
      </c>
    </row>
    <row r="6" spans="1:20" x14ac:dyDescent="0.25">
      <c r="A6" s="3" t="s">
        <v>6</v>
      </c>
      <c r="B6" s="3" t="s">
        <v>7</v>
      </c>
      <c r="C6" s="3" t="s">
        <v>8</v>
      </c>
      <c r="D6" s="3" t="s">
        <v>13</v>
      </c>
      <c r="E6" s="3" t="s">
        <v>10</v>
      </c>
      <c r="F6" s="3">
        <v>500</v>
      </c>
      <c r="G6" s="3" t="s">
        <v>20</v>
      </c>
      <c r="H6" s="3" t="s">
        <v>12</v>
      </c>
      <c r="I6" s="3"/>
      <c r="J6" s="3"/>
      <c r="K6" s="3">
        <v>13016.0178822332</v>
      </c>
      <c r="L6" s="3">
        <v>409</v>
      </c>
      <c r="M6" s="3">
        <f>K6/K$6</f>
        <v>1</v>
      </c>
      <c r="N6" s="3">
        <f>L6/L$6</f>
        <v>1</v>
      </c>
    </row>
    <row r="7" spans="1:20" x14ac:dyDescent="0.25">
      <c r="A7" s="3" t="s">
        <v>6</v>
      </c>
      <c r="B7" s="3" t="s">
        <v>7</v>
      </c>
      <c r="C7" s="3" t="s">
        <v>14</v>
      </c>
      <c r="D7" s="3" t="s">
        <v>13</v>
      </c>
      <c r="E7" s="3" t="s">
        <v>10</v>
      </c>
      <c r="F7" s="3">
        <v>500</v>
      </c>
      <c r="G7" s="3" t="s">
        <v>20</v>
      </c>
      <c r="H7" s="3" t="s">
        <v>12</v>
      </c>
      <c r="I7" s="3"/>
      <c r="J7" s="3"/>
      <c r="K7" s="3">
        <v>9459.2744043013099</v>
      </c>
      <c r="L7" s="3">
        <v>345</v>
      </c>
      <c r="M7" s="3">
        <f t="shared" ref="M7:N8" si="1">K7/K$6</f>
        <v>0.72674104245148374</v>
      </c>
      <c r="N7" s="3">
        <f t="shared" si="1"/>
        <v>0.84352078239608796</v>
      </c>
    </row>
    <row r="8" spans="1:20" x14ac:dyDescent="0.25">
      <c r="A8" s="3" t="s">
        <v>6</v>
      </c>
      <c r="B8" s="3" t="s">
        <v>16</v>
      </c>
      <c r="C8" s="3" t="s">
        <v>17</v>
      </c>
      <c r="D8" s="3" t="s">
        <v>13</v>
      </c>
      <c r="E8" s="3" t="s">
        <v>10</v>
      </c>
      <c r="F8" s="3">
        <v>500</v>
      </c>
      <c r="G8" s="3" t="s">
        <v>21</v>
      </c>
      <c r="H8" s="3" t="s">
        <v>12</v>
      </c>
      <c r="I8" s="3"/>
      <c r="J8" s="3"/>
      <c r="K8" s="3">
        <v>13191.2970238661</v>
      </c>
      <c r="L8" s="3">
        <v>577</v>
      </c>
      <c r="M8" s="3">
        <f t="shared" si="1"/>
        <v>1.0134664183177065</v>
      </c>
      <c r="N8" s="3">
        <f t="shared" si="1"/>
        <v>1.4107579462102688</v>
      </c>
    </row>
    <row r="9" spans="1:20" x14ac:dyDescent="0.25">
      <c r="A9" s="3" t="s">
        <v>6</v>
      </c>
      <c r="B9" s="3" t="s">
        <v>7</v>
      </c>
      <c r="C9" s="3" t="s">
        <v>8</v>
      </c>
      <c r="D9" s="3" t="s">
        <v>13</v>
      </c>
      <c r="E9" s="3" t="s">
        <v>10</v>
      </c>
      <c r="F9" s="3">
        <v>1000</v>
      </c>
      <c r="G9" s="3" t="s">
        <v>22</v>
      </c>
      <c r="H9" s="3" t="s">
        <v>12</v>
      </c>
      <c r="I9" s="3"/>
      <c r="J9" s="3"/>
      <c r="K9" s="3">
        <v>10784.3659936121</v>
      </c>
      <c r="L9" s="3">
        <v>336</v>
      </c>
      <c r="M9" s="3">
        <f>K9/K$9</f>
        <v>1</v>
      </c>
      <c r="N9" s="3">
        <f>L9/L$9</f>
        <v>1</v>
      </c>
    </row>
    <row r="10" spans="1:20" x14ac:dyDescent="0.25">
      <c r="A10" s="3" t="s">
        <v>6</v>
      </c>
      <c r="B10" s="3" t="s">
        <v>7</v>
      </c>
      <c r="C10" s="3" t="s">
        <v>14</v>
      </c>
      <c r="D10" s="3" t="s">
        <v>13</v>
      </c>
      <c r="E10" s="3" t="s">
        <v>10</v>
      </c>
      <c r="F10" s="3">
        <v>1000</v>
      </c>
      <c r="G10" s="3" t="s">
        <v>22</v>
      </c>
      <c r="H10" s="3" t="s">
        <v>12</v>
      </c>
      <c r="I10" s="3"/>
      <c r="J10" s="3"/>
      <c r="K10" s="3">
        <v>12879.727152400499</v>
      </c>
      <c r="L10" s="3">
        <v>471</v>
      </c>
      <c r="M10" s="3">
        <f t="shared" ref="M10:N11" si="2">K10/K$9</f>
        <v>1.1942961839416006</v>
      </c>
      <c r="N10" s="3">
        <f t="shared" si="2"/>
        <v>1.4017857142857142</v>
      </c>
      <c r="Q10" t="s">
        <v>0</v>
      </c>
      <c r="S10" t="s">
        <v>1</v>
      </c>
    </row>
    <row r="11" spans="1:20" x14ac:dyDescent="0.25">
      <c r="A11" s="3" t="s">
        <v>6</v>
      </c>
      <c r="B11" s="3" t="s">
        <v>16</v>
      </c>
      <c r="C11" s="3" t="s">
        <v>17</v>
      </c>
      <c r="D11" s="3" t="s">
        <v>13</v>
      </c>
      <c r="E11" s="3" t="s">
        <v>10</v>
      </c>
      <c r="F11" s="3">
        <v>1000</v>
      </c>
      <c r="G11" s="3" t="s">
        <v>17</v>
      </c>
      <c r="H11" s="3" t="s">
        <v>23</v>
      </c>
      <c r="I11" s="3" t="s">
        <v>12</v>
      </c>
      <c r="J11" s="3"/>
      <c r="K11" s="3">
        <v>12876.402341659499</v>
      </c>
      <c r="L11" s="3">
        <v>604</v>
      </c>
      <c r="M11" s="3">
        <f t="shared" si="2"/>
        <v>1.1939878848034806</v>
      </c>
      <c r="N11" s="3">
        <f t="shared" si="2"/>
        <v>1.7976190476190477</v>
      </c>
      <c r="Q11" t="s">
        <v>24</v>
      </c>
      <c r="R11" t="s">
        <v>25</v>
      </c>
      <c r="S11" t="s">
        <v>24</v>
      </c>
      <c r="T11" t="s">
        <v>25</v>
      </c>
    </row>
    <row r="12" spans="1:20" x14ac:dyDescent="0.25">
      <c r="Q12">
        <v>0.73758932214970685</v>
      </c>
      <c r="R12">
        <v>1.1186657096837433</v>
      </c>
      <c r="S12">
        <v>0.39102564102564102</v>
      </c>
      <c r="T12">
        <v>0.8214285714285714</v>
      </c>
    </row>
    <row r="13" spans="1:20" x14ac:dyDescent="0.25">
      <c r="A13" t="s">
        <v>6</v>
      </c>
      <c r="B13" t="s">
        <v>7</v>
      </c>
      <c r="C13" t="s">
        <v>8</v>
      </c>
      <c r="D13" t="s">
        <v>26</v>
      </c>
      <c r="E13" t="s">
        <v>10</v>
      </c>
      <c r="F13">
        <v>100</v>
      </c>
      <c r="G13">
        <v>2</v>
      </c>
      <c r="H13" t="s">
        <v>11</v>
      </c>
      <c r="I13" t="s">
        <v>12</v>
      </c>
      <c r="K13">
        <v>49465.164781618099</v>
      </c>
      <c r="L13">
        <v>2678</v>
      </c>
      <c r="M13" s="2">
        <f>K13/K$13</f>
        <v>1</v>
      </c>
      <c r="N13" s="2">
        <f>L13/L$13</f>
        <v>1</v>
      </c>
      <c r="Q13">
        <v>0.34170048697846056</v>
      </c>
      <c r="R13">
        <v>0.39185790053212749</v>
      </c>
      <c r="S13">
        <v>0.32785660941000749</v>
      </c>
      <c r="T13">
        <v>0.41560866318147871</v>
      </c>
    </row>
    <row r="14" spans="1:20" x14ac:dyDescent="0.25">
      <c r="A14" t="s">
        <v>6</v>
      </c>
      <c r="B14" t="s">
        <v>7</v>
      </c>
      <c r="C14" t="s">
        <v>14</v>
      </c>
      <c r="D14" t="s">
        <v>26</v>
      </c>
      <c r="E14" t="s">
        <v>10</v>
      </c>
      <c r="F14">
        <v>100</v>
      </c>
      <c r="G14">
        <v>2</v>
      </c>
      <c r="H14" t="s">
        <v>11</v>
      </c>
      <c r="I14" t="s">
        <v>12</v>
      </c>
      <c r="K14">
        <v>16902.270894348701</v>
      </c>
      <c r="L14">
        <v>878</v>
      </c>
      <c r="M14" s="2">
        <f t="shared" ref="M14:N15" si="3">K14/K$13</f>
        <v>0.34170048697846056</v>
      </c>
      <c r="N14" s="2">
        <f t="shared" si="3"/>
        <v>0.32785660941000749</v>
      </c>
      <c r="Q14">
        <v>0.57810862696943022</v>
      </c>
      <c r="R14">
        <v>0.65890096105442664</v>
      </c>
      <c r="S14">
        <v>0.35235567352355673</v>
      </c>
      <c r="T14">
        <v>0.35036496350364965</v>
      </c>
    </row>
    <row r="15" spans="1:20" x14ac:dyDescent="0.25">
      <c r="A15" t="s">
        <v>6</v>
      </c>
      <c r="B15" t="s">
        <v>16</v>
      </c>
      <c r="C15" t="s">
        <v>17</v>
      </c>
      <c r="D15" t="s">
        <v>27</v>
      </c>
      <c r="E15" t="s">
        <v>10</v>
      </c>
      <c r="F15">
        <v>100</v>
      </c>
      <c r="G15" t="s">
        <v>17</v>
      </c>
      <c r="H15" t="s">
        <v>18</v>
      </c>
      <c r="I15" t="s">
        <v>12</v>
      </c>
      <c r="K15">
        <v>19383.3156208006</v>
      </c>
      <c r="L15">
        <v>1113</v>
      </c>
      <c r="M15" s="2">
        <f t="shared" si="3"/>
        <v>0.39185790053212749</v>
      </c>
      <c r="N15" s="2">
        <f t="shared" si="3"/>
        <v>0.41560866318147871</v>
      </c>
      <c r="Q15">
        <v>0.69392695771677471</v>
      </c>
      <c r="R15">
        <v>0.34513429031386283</v>
      </c>
      <c r="S15">
        <v>0.47068965517241379</v>
      </c>
      <c r="T15">
        <v>0.21551724137931033</v>
      </c>
    </row>
    <row r="16" spans="1:20" x14ac:dyDescent="0.25">
      <c r="A16" t="s">
        <v>6</v>
      </c>
      <c r="B16" t="s">
        <v>7</v>
      </c>
      <c r="C16" t="s">
        <v>8</v>
      </c>
      <c r="D16" t="s">
        <v>26</v>
      </c>
      <c r="E16" t="s">
        <v>10</v>
      </c>
      <c r="F16">
        <v>100</v>
      </c>
      <c r="G16" t="s">
        <v>11</v>
      </c>
      <c r="H16" t="s">
        <v>12</v>
      </c>
      <c r="K16">
        <v>23866.575608953499</v>
      </c>
      <c r="L16">
        <v>1507</v>
      </c>
      <c r="M16" s="2">
        <f>K16/K$16</f>
        <v>1</v>
      </c>
      <c r="N16" s="2">
        <f>L16/L$16</f>
        <v>1</v>
      </c>
      <c r="Q16" t="e">
        <f>_xlfn.T.TEST(Q12:Q15,$AG$18:$AG$21,2,3)</f>
        <v>#DIV/0!</v>
      </c>
      <c r="R16" t="e">
        <f>_xlfn.T.TEST(R12:R15,$AG$18:$AG$21,2,3)</f>
        <v>#DIV/0!</v>
      </c>
      <c r="S16" t="e">
        <f>_xlfn.T.TEST(S12:S15,$AG$18:$AG$21,2,3)</f>
        <v>#DIV/0!</v>
      </c>
      <c r="T16" t="e">
        <f>_xlfn.T.TEST(T12:T15,$AG$18:$AG$21,2,3)</f>
        <v>#DIV/0!</v>
      </c>
    </row>
    <row r="17" spans="1:17" x14ac:dyDescent="0.25">
      <c r="A17" t="s">
        <v>6</v>
      </c>
      <c r="B17" t="s">
        <v>7</v>
      </c>
      <c r="C17" t="s">
        <v>14</v>
      </c>
      <c r="D17" t="s">
        <v>26</v>
      </c>
      <c r="E17" t="s">
        <v>10</v>
      </c>
      <c r="F17">
        <v>100</v>
      </c>
      <c r="G17" t="s">
        <v>11</v>
      </c>
      <c r="H17" t="s">
        <v>12</v>
      </c>
      <c r="K17">
        <v>13797.473255754199</v>
      </c>
      <c r="L17">
        <v>531</v>
      </c>
      <c r="M17" s="2">
        <f t="shared" ref="M17:N18" si="4">K17/K$16</f>
        <v>0.57810862696943022</v>
      </c>
      <c r="N17" s="2">
        <f t="shared" si="4"/>
        <v>0.35235567352355673</v>
      </c>
    </row>
    <row r="18" spans="1:17" x14ac:dyDescent="0.25">
      <c r="A18" t="s">
        <v>6</v>
      </c>
      <c r="B18" t="s">
        <v>16</v>
      </c>
      <c r="C18" t="s">
        <v>17</v>
      </c>
      <c r="D18" t="s">
        <v>27</v>
      </c>
      <c r="E18" t="s">
        <v>27</v>
      </c>
      <c r="F18">
        <v>100</v>
      </c>
      <c r="G18" t="s">
        <v>10</v>
      </c>
      <c r="H18" t="s">
        <v>17</v>
      </c>
      <c r="I18" t="s">
        <v>18</v>
      </c>
      <c r="J18" t="s">
        <v>12</v>
      </c>
      <c r="K18">
        <v>15725.709605817599</v>
      </c>
      <c r="L18">
        <v>528</v>
      </c>
      <c r="M18" s="2">
        <f t="shared" si="4"/>
        <v>0.65890096105442664</v>
      </c>
      <c r="N18" s="2">
        <f t="shared" si="4"/>
        <v>0.35036496350364965</v>
      </c>
      <c r="Q18">
        <v>1</v>
      </c>
    </row>
    <row r="19" spans="1:17" x14ac:dyDescent="0.25">
      <c r="Q19">
        <v>1</v>
      </c>
    </row>
    <row r="20" spans="1:17" x14ac:dyDescent="0.25">
      <c r="A20" t="s">
        <v>6</v>
      </c>
      <c r="B20" t="s">
        <v>7</v>
      </c>
      <c r="C20" t="s">
        <v>8</v>
      </c>
      <c r="D20" t="s">
        <v>28</v>
      </c>
      <c r="E20" t="s">
        <v>10</v>
      </c>
      <c r="F20">
        <v>100</v>
      </c>
      <c r="G20" t="s">
        <v>11</v>
      </c>
      <c r="H20" t="s">
        <v>12</v>
      </c>
      <c r="K20">
        <v>12995.032303063201</v>
      </c>
      <c r="L20">
        <v>580</v>
      </c>
      <c r="M20" s="2">
        <f>K20/K$20</f>
        <v>1</v>
      </c>
      <c r="N20" s="2">
        <f>L20/L$20</f>
        <v>1</v>
      </c>
      <c r="Q20">
        <v>1</v>
      </c>
    </row>
    <row r="21" spans="1:17" x14ac:dyDescent="0.25">
      <c r="A21" t="s">
        <v>6</v>
      </c>
      <c r="B21" t="s">
        <v>7</v>
      </c>
      <c r="C21" t="s">
        <v>14</v>
      </c>
      <c r="D21" t="s">
        <v>28</v>
      </c>
      <c r="E21" t="s">
        <v>10</v>
      </c>
      <c r="F21">
        <v>100</v>
      </c>
      <c r="G21" t="s">
        <v>11</v>
      </c>
      <c r="H21" t="s">
        <v>12</v>
      </c>
      <c r="K21">
        <v>9017.6032314958593</v>
      </c>
      <c r="L21">
        <v>273</v>
      </c>
      <c r="M21" s="2">
        <f t="shared" ref="M21:N22" si="5">K21/K$20</f>
        <v>0.69392695771677471</v>
      </c>
      <c r="N21" s="2">
        <f t="shared" si="5"/>
        <v>0.47068965517241379</v>
      </c>
      <c r="Q21">
        <v>1</v>
      </c>
    </row>
    <row r="22" spans="1:17" x14ac:dyDescent="0.25">
      <c r="A22" t="s">
        <v>6</v>
      </c>
      <c r="B22" t="s">
        <v>29</v>
      </c>
      <c r="C22" t="s">
        <v>28</v>
      </c>
      <c r="D22" t="s">
        <v>30</v>
      </c>
      <c r="E22" t="s">
        <v>12</v>
      </c>
      <c r="F22">
        <v>100</v>
      </c>
      <c r="K22">
        <v>4485.03125152344</v>
      </c>
      <c r="L22">
        <v>125</v>
      </c>
      <c r="M22" s="2">
        <f t="shared" si="5"/>
        <v>0.34513429031386283</v>
      </c>
      <c r="N22" s="2">
        <f t="shared" si="5"/>
        <v>0.21551724137931033</v>
      </c>
    </row>
    <row r="23" spans="1:17" x14ac:dyDescent="0.25">
      <c r="A23" s="3" t="s">
        <v>6</v>
      </c>
      <c r="B23" s="3" t="s">
        <v>7</v>
      </c>
      <c r="C23" s="3" t="s">
        <v>8</v>
      </c>
      <c r="D23" s="3" t="s">
        <v>28</v>
      </c>
      <c r="E23" s="3" t="s">
        <v>10</v>
      </c>
      <c r="F23" s="3">
        <v>500</v>
      </c>
      <c r="G23" s="3" t="s">
        <v>20</v>
      </c>
      <c r="H23" s="3" t="s">
        <v>12</v>
      </c>
      <c r="I23" s="3"/>
      <c r="J23" s="3"/>
      <c r="K23" s="3">
        <v>14819.4298273886</v>
      </c>
      <c r="L23" s="3">
        <v>837</v>
      </c>
    </row>
    <row r="24" spans="1:17" x14ac:dyDescent="0.25">
      <c r="A24" s="3" t="s">
        <v>6</v>
      </c>
      <c r="B24" s="3" t="s">
        <v>7</v>
      </c>
      <c r="C24" s="3" t="s">
        <v>14</v>
      </c>
      <c r="D24" s="3" t="s">
        <v>28</v>
      </c>
      <c r="E24" s="3" t="s">
        <v>10</v>
      </c>
      <c r="F24" s="3">
        <v>500</v>
      </c>
      <c r="G24" s="3" t="s">
        <v>20</v>
      </c>
      <c r="H24" s="3" t="s">
        <v>12</v>
      </c>
      <c r="I24" s="3"/>
      <c r="J24" s="3"/>
      <c r="K24" s="3">
        <v>12469.548110629699</v>
      </c>
      <c r="L24" s="3">
        <v>446</v>
      </c>
    </row>
    <row r="25" spans="1:17" x14ac:dyDescent="0.25">
      <c r="A25" s="3" t="s">
        <v>6</v>
      </c>
      <c r="B25" s="3" t="s">
        <v>29</v>
      </c>
      <c r="C25" s="3" t="s">
        <v>28</v>
      </c>
      <c r="D25" s="3" t="s">
        <v>31</v>
      </c>
      <c r="E25" s="3" t="s">
        <v>12</v>
      </c>
      <c r="F25" s="3">
        <v>500</v>
      </c>
      <c r="G25" s="3"/>
      <c r="H25" s="3"/>
      <c r="I25" s="3"/>
      <c r="J25" s="3"/>
      <c r="K25" s="3">
        <v>15614.9043205496</v>
      </c>
      <c r="L25" s="3">
        <v>889</v>
      </c>
    </row>
    <row r="26" spans="1:17" x14ac:dyDescent="0.25">
      <c r="A26" s="3" t="s">
        <v>6</v>
      </c>
      <c r="B26" s="3" t="s">
        <v>7</v>
      </c>
      <c r="C26" s="3" t="s">
        <v>8</v>
      </c>
      <c r="D26" s="3" t="s">
        <v>28</v>
      </c>
      <c r="E26" s="3" t="s">
        <v>10</v>
      </c>
      <c r="F26" s="3">
        <v>1000</v>
      </c>
      <c r="G26" s="3" t="s">
        <v>32</v>
      </c>
      <c r="H26" s="3" t="s">
        <v>12</v>
      </c>
      <c r="I26" s="3"/>
      <c r="J26" s="3"/>
      <c r="K26" s="3">
        <v>9513.8000407714298</v>
      </c>
      <c r="L26" s="3">
        <v>473</v>
      </c>
    </row>
    <row r="27" spans="1:17" x14ac:dyDescent="0.25">
      <c r="A27" s="3" t="s">
        <v>6</v>
      </c>
      <c r="B27" s="3" t="s">
        <v>7</v>
      </c>
      <c r="C27" s="3" t="s">
        <v>14</v>
      </c>
      <c r="D27" s="3" t="s">
        <v>28</v>
      </c>
      <c r="E27" s="3" t="s">
        <v>10</v>
      </c>
      <c r="F27" s="3">
        <v>1000</v>
      </c>
      <c r="G27" s="3" t="s">
        <v>32</v>
      </c>
      <c r="H27" s="3" t="s">
        <v>12</v>
      </c>
      <c r="I27" s="3"/>
      <c r="J27" s="3"/>
      <c r="K27" s="3">
        <v>11334.080709228399</v>
      </c>
      <c r="L27" s="3">
        <v>420</v>
      </c>
    </row>
    <row r="28" spans="1:17" x14ac:dyDescent="0.25">
      <c r="A28" s="3" t="s">
        <v>6</v>
      </c>
      <c r="B28" s="3" t="s">
        <v>29</v>
      </c>
      <c r="C28" s="3" t="s">
        <v>28</v>
      </c>
      <c r="D28" s="3" t="s">
        <v>33</v>
      </c>
      <c r="E28" s="3" t="s">
        <v>12</v>
      </c>
      <c r="F28" s="3">
        <v>1000</v>
      </c>
      <c r="G28" s="3"/>
      <c r="H28" s="3"/>
      <c r="I28" s="3"/>
      <c r="J28" s="3"/>
      <c r="K28" s="3">
        <v>7770.5042207522201</v>
      </c>
      <c r="L28" s="3">
        <v>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FFA3E-E8F4-46E5-8511-6DED743366E3}">
  <dimension ref="A1:AI36"/>
  <sheetViews>
    <sheetView topLeftCell="G1" workbookViewId="0">
      <selection activeCell="X3" sqref="X3"/>
    </sheetView>
  </sheetViews>
  <sheetFormatPr defaultRowHeight="15" x14ac:dyDescent="0.25"/>
  <cols>
    <col min="15" max="15" width="68.7109375" customWidth="1"/>
  </cols>
  <sheetData>
    <row r="1" spans="1:35" x14ac:dyDescent="0.25">
      <c r="A1">
        <v>2</v>
      </c>
      <c r="B1" t="s">
        <v>175</v>
      </c>
      <c r="C1" t="s">
        <v>7</v>
      </c>
      <c r="D1" t="s">
        <v>17</v>
      </c>
      <c r="E1" t="s">
        <v>26</v>
      </c>
      <c r="F1">
        <v>100</v>
      </c>
      <c r="G1" t="s">
        <v>22</v>
      </c>
      <c r="H1" t="s">
        <v>12</v>
      </c>
      <c r="I1">
        <v>15396.629800000001</v>
      </c>
      <c r="J1">
        <v>853</v>
      </c>
      <c r="AA1" t="s">
        <v>2</v>
      </c>
      <c r="AB1" t="s">
        <v>3</v>
      </c>
      <c r="AC1" t="s">
        <v>4</v>
      </c>
      <c r="AD1" t="s">
        <v>5</v>
      </c>
    </row>
    <row r="2" spans="1:35" x14ac:dyDescent="0.25">
      <c r="A2">
        <v>3</v>
      </c>
      <c r="B2" t="s">
        <v>176</v>
      </c>
      <c r="C2" t="s">
        <v>16</v>
      </c>
      <c r="D2" t="s">
        <v>17</v>
      </c>
      <c r="E2" t="s">
        <v>26</v>
      </c>
      <c r="F2">
        <v>100</v>
      </c>
      <c r="I2">
        <v>26778.282910000002</v>
      </c>
      <c r="J2">
        <v>1784</v>
      </c>
      <c r="N2">
        <v>22</v>
      </c>
      <c r="O2" t="s">
        <v>177</v>
      </c>
      <c r="P2" t="s">
        <v>7</v>
      </c>
      <c r="Q2" t="s">
        <v>8</v>
      </c>
      <c r="R2" t="s">
        <v>13</v>
      </c>
      <c r="S2">
        <v>100</v>
      </c>
      <c r="T2" t="s">
        <v>18</v>
      </c>
      <c r="U2" t="s">
        <v>12</v>
      </c>
      <c r="V2">
        <v>23274.041229999999</v>
      </c>
      <c r="W2">
        <v>1830</v>
      </c>
      <c r="X2">
        <v>1</v>
      </c>
      <c r="Y2">
        <v>1</v>
      </c>
    </row>
    <row r="3" spans="1:35" x14ac:dyDescent="0.25">
      <c r="A3">
        <v>4</v>
      </c>
      <c r="B3" t="s">
        <v>178</v>
      </c>
      <c r="C3" t="s">
        <v>7</v>
      </c>
      <c r="D3" t="s">
        <v>14</v>
      </c>
      <c r="E3" t="s">
        <v>26</v>
      </c>
      <c r="F3">
        <v>100</v>
      </c>
      <c r="G3" t="s">
        <v>11</v>
      </c>
      <c r="H3" t="s">
        <v>12</v>
      </c>
      <c r="I3">
        <v>27056.253049999999</v>
      </c>
      <c r="J3">
        <v>1436</v>
      </c>
      <c r="N3">
        <v>17</v>
      </c>
      <c r="O3" t="s">
        <v>179</v>
      </c>
      <c r="P3" t="s">
        <v>7</v>
      </c>
      <c r="Q3" t="s">
        <v>14</v>
      </c>
      <c r="R3" t="s">
        <v>13</v>
      </c>
      <c r="S3">
        <v>100</v>
      </c>
      <c r="T3" t="s">
        <v>18</v>
      </c>
      <c r="U3" t="s">
        <v>12</v>
      </c>
      <c r="V3">
        <v>22100.123769999998</v>
      </c>
      <c r="W3">
        <v>1559</v>
      </c>
      <c r="X3">
        <v>0.949561082</v>
      </c>
      <c r="Y3">
        <v>0.85191256800000004</v>
      </c>
      <c r="Z3" t="s">
        <v>19</v>
      </c>
      <c r="AA3">
        <v>0.85120038399999998</v>
      </c>
      <c r="AB3">
        <v>0.161408676</v>
      </c>
      <c r="AC3">
        <v>0.82882459799999997</v>
      </c>
      <c r="AD3">
        <v>2.8924753000000001E-2</v>
      </c>
      <c r="AF3" t="s">
        <v>180</v>
      </c>
      <c r="AG3">
        <v>6</v>
      </c>
    </row>
    <row r="4" spans="1:35" x14ac:dyDescent="0.25">
      <c r="A4">
        <v>5</v>
      </c>
      <c r="B4" t="s">
        <v>181</v>
      </c>
      <c r="C4" t="s">
        <v>7</v>
      </c>
      <c r="D4" t="s">
        <v>14</v>
      </c>
      <c r="E4" t="s">
        <v>26</v>
      </c>
      <c r="F4">
        <v>100</v>
      </c>
      <c r="G4" t="s">
        <v>11</v>
      </c>
      <c r="H4" t="s">
        <v>12</v>
      </c>
      <c r="I4">
        <v>22387.695220000001</v>
      </c>
      <c r="J4">
        <v>1359</v>
      </c>
      <c r="N4">
        <v>6</v>
      </c>
      <c r="O4" t="s">
        <v>182</v>
      </c>
      <c r="P4" t="s">
        <v>16</v>
      </c>
      <c r="Q4" t="s">
        <v>17</v>
      </c>
      <c r="R4" t="s">
        <v>13</v>
      </c>
      <c r="S4">
        <v>100</v>
      </c>
      <c r="T4" t="s">
        <v>12</v>
      </c>
      <c r="V4">
        <v>45159.42512</v>
      </c>
      <c r="W4">
        <v>2519</v>
      </c>
      <c r="X4">
        <v>1.9403344979999999</v>
      </c>
      <c r="Y4">
        <v>1.3765027320000001</v>
      </c>
      <c r="Z4" t="s">
        <v>15</v>
      </c>
      <c r="AA4">
        <v>0.55457915099999999</v>
      </c>
      <c r="AB4">
        <v>0.27297196400000001</v>
      </c>
      <c r="AC4">
        <v>0.38601085000000002</v>
      </c>
      <c r="AD4">
        <v>0.26453215200000002</v>
      </c>
    </row>
    <row r="5" spans="1:35" x14ac:dyDescent="0.25">
      <c r="A5">
        <v>6</v>
      </c>
      <c r="B5" t="s">
        <v>182</v>
      </c>
      <c r="C5" t="s">
        <v>16</v>
      </c>
      <c r="D5" t="s">
        <v>17</v>
      </c>
      <c r="E5" t="s">
        <v>13</v>
      </c>
      <c r="F5">
        <v>100</v>
      </c>
      <c r="G5" t="s">
        <v>12</v>
      </c>
      <c r="I5">
        <v>45159.42512</v>
      </c>
      <c r="J5">
        <v>2519</v>
      </c>
      <c r="N5">
        <v>79</v>
      </c>
      <c r="O5" t="s">
        <v>183</v>
      </c>
      <c r="P5" t="s">
        <v>13</v>
      </c>
      <c r="V5">
        <v>36255.46875</v>
      </c>
      <c r="W5">
        <v>2597</v>
      </c>
      <c r="X5">
        <v>1</v>
      </c>
      <c r="Y5">
        <v>1</v>
      </c>
    </row>
    <row r="6" spans="1:35" x14ac:dyDescent="0.25">
      <c r="A6">
        <v>8</v>
      </c>
      <c r="B6" t="s">
        <v>184</v>
      </c>
      <c r="C6" t="s">
        <v>16</v>
      </c>
      <c r="D6" t="s">
        <v>17</v>
      </c>
      <c r="E6" t="s">
        <v>26</v>
      </c>
      <c r="F6">
        <v>100</v>
      </c>
      <c r="I6">
        <v>21618.335279999999</v>
      </c>
      <c r="J6">
        <v>1582</v>
      </c>
      <c r="N6">
        <v>62</v>
      </c>
      <c r="O6" t="s">
        <v>185</v>
      </c>
      <c r="P6" t="s">
        <v>13</v>
      </c>
      <c r="V6">
        <v>8113.0935849999996</v>
      </c>
      <c r="W6">
        <v>259</v>
      </c>
      <c r="X6">
        <v>0.22377571900000001</v>
      </c>
      <c r="Y6">
        <v>9.9730457999999994E-2</v>
      </c>
      <c r="Z6" t="s">
        <v>19</v>
      </c>
      <c r="AA6">
        <v>0.62863971500000004</v>
      </c>
      <c r="AB6">
        <v>0.307197889</v>
      </c>
      <c r="AC6">
        <v>0.45072985999999998</v>
      </c>
      <c r="AD6">
        <v>0.22585898300000001</v>
      </c>
      <c r="AF6" t="s">
        <v>186</v>
      </c>
      <c r="AG6">
        <v>6</v>
      </c>
    </row>
    <row r="7" spans="1:35" x14ac:dyDescent="0.25">
      <c r="A7">
        <v>10</v>
      </c>
      <c r="B7" t="s">
        <v>187</v>
      </c>
      <c r="C7" t="s">
        <v>7</v>
      </c>
      <c r="D7" t="s">
        <v>8</v>
      </c>
      <c r="E7" t="s">
        <v>26</v>
      </c>
      <c r="F7">
        <v>100</v>
      </c>
      <c r="G7" t="s">
        <v>11</v>
      </c>
      <c r="H7" t="s">
        <v>12</v>
      </c>
      <c r="I7">
        <v>30999.179069999998</v>
      </c>
      <c r="J7">
        <v>1989</v>
      </c>
      <c r="N7">
        <v>26</v>
      </c>
      <c r="O7" t="s">
        <v>188</v>
      </c>
      <c r="P7" t="s">
        <v>13</v>
      </c>
      <c r="V7">
        <v>41736.446510000002</v>
      </c>
      <c r="W7">
        <v>2238</v>
      </c>
      <c r="X7">
        <v>1.15117658</v>
      </c>
      <c r="Y7">
        <v>0.86176357299999995</v>
      </c>
      <c r="Z7" t="s">
        <v>15</v>
      </c>
      <c r="AA7">
        <v>0.58783134800000003</v>
      </c>
      <c r="AB7">
        <v>0.153589275</v>
      </c>
      <c r="AC7">
        <v>0.38548189500000002</v>
      </c>
      <c r="AD7">
        <v>5.4104332999999998E-2</v>
      </c>
    </row>
    <row r="8" spans="1:35" x14ac:dyDescent="0.25">
      <c r="A8">
        <v>11</v>
      </c>
      <c r="B8" t="s">
        <v>189</v>
      </c>
      <c r="C8" t="s">
        <v>7</v>
      </c>
      <c r="D8" t="s">
        <v>14</v>
      </c>
      <c r="E8" t="s">
        <v>28</v>
      </c>
      <c r="F8">
        <v>100</v>
      </c>
      <c r="G8" t="s">
        <v>11</v>
      </c>
      <c r="H8" t="s">
        <v>12</v>
      </c>
      <c r="I8">
        <v>8723.5303559999993</v>
      </c>
      <c r="J8">
        <v>306</v>
      </c>
      <c r="N8">
        <v>61</v>
      </c>
      <c r="O8" t="s">
        <v>190</v>
      </c>
      <c r="P8" t="s">
        <v>13</v>
      </c>
      <c r="V8">
        <v>35279.10353</v>
      </c>
      <c r="W8">
        <v>2494</v>
      </c>
      <c r="X8">
        <v>1</v>
      </c>
      <c r="Y8">
        <v>1</v>
      </c>
    </row>
    <row r="9" spans="1:35" x14ac:dyDescent="0.25">
      <c r="A9">
        <v>14</v>
      </c>
      <c r="B9" t="s">
        <v>191</v>
      </c>
      <c r="C9" t="s">
        <v>7</v>
      </c>
      <c r="D9" t="s">
        <v>8</v>
      </c>
      <c r="E9" t="s">
        <v>28</v>
      </c>
      <c r="F9">
        <v>100</v>
      </c>
      <c r="G9" t="s">
        <v>11</v>
      </c>
      <c r="H9" t="s">
        <v>12</v>
      </c>
      <c r="I9">
        <v>11744.093779999999</v>
      </c>
      <c r="J9">
        <v>708</v>
      </c>
      <c r="N9">
        <v>63</v>
      </c>
      <c r="O9" t="s">
        <v>192</v>
      </c>
      <c r="P9" t="s">
        <v>13</v>
      </c>
      <c r="V9">
        <v>7986.6615410000004</v>
      </c>
      <c r="W9">
        <v>152</v>
      </c>
      <c r="X9">
        <v>0.22638504800000001</v>
      </c>
      <c r="Y9">
        <v>6.0946271000000003E-2</v>
      </c>
      <c r="AA9" t="s">
        <v>193</v>
      </c>
    </row>
    <row r="10" spans="1:35" x14ac:dyDescent="0.25">
      <c r="A10">
        <v>17</v>
      </c>
      <c r="B10" t="s">
        <v>179</v>
      </c>
      <c r="C10" t="s">
        <v>7</v>
      </c>
      <c r="D10" t="s">
        <v>14</v>
      </c>
      <c r="E10" t="s">
        <v>13</v>
      </c>
      <c r="F10">
        <v>100</v>
      </c>
      <c r="G10" t="s">
        <v>18</v>
      </c>
      <c r="H10" t="s">
        <v>12</v>
      </c>
      <c r="I10">
        <v>22100.123769999998</v>
      </c>
      <c r="J10">
        <v>1559</v>
      </c>
      <c r="N10">
        <v>27</v>
      </c>
      <c r="O10" t="s">
        <v>194</v>
      </c>
      <c r="P10" t="s">
        <v>13</v>
      </c>
      <c r="V10">
        <v>29465.851719999999</v>
      </c>
      <c r="W10">
        <v>2158</v>
      </c>
      <c r="X10">
        <v>0.83522110199999999</v>
      </c>
      <c r="Y10">
        <v>0.86527666400000003</v>
      </c>
      <c r="AA10" t="s">
        <v>195</v>
      </c>
    </row>
    <row r="11" spans="1:35" x14ac:dyDescent="0.25">
      <c r="A11">
        <v>19</v>
      </c>
      <c r="B11" t="s">
        <v>196</v>
      </c>
      <c r="C11" t="s">
        <v>197</v>
      </c>
      <c r="D11" t="s">
        <v>17</v>
      </c>
      <c r="E11" t="s">
        <v>198</v>
      </c>
      <c r="F11">
        <v>100</v>
      </c>
      <c r="I11">
        <v>8494.5218409999998</v>
      </c>
      <c r="J11">
        <v>573</v>
      </c>
      <c r="N11">
        <v>10</v>
      </c>
      <c r="O11" t="s">
        <v>187</v>
      </c>
      <c r="P11" t="s">
        <v>7</v>
      </c>
      <c r="Q11" t="s">
        <v>8</v>
      </c>
      <c r="R11" t="s">
        <v>26</v>
      </c>
      <c r="S11">
        <v>100</v>
      </c>
      <c r="T11" t="s">
        <v>11</v>
      </c>
      <c r="U11" t="s">
        <v>12</v>
      </c>
      <c r="V11">
        <v>30999.179069999998</v>
      </c>
      <c r="W11">
        <v>1989</v>
      </c>
      <c r="X11">
        <v>1</v>
      </c>
      <c r="Y11">
        <v>1</v>
      </c>
    </row>
    <row r="12" spans="1:35" x14ac:dyDescent="0.25">
      <c r="A12">
        <v>22</v>
      </c>
      <c r="B12" t="s">
        <v>177</v>
      </c>
      <c r="C12" t="s">
        <v>7</v>
      </c>
      <c r="D12" t="s">
        <v>8</v>
      </c>
      <c r="E12" t="s">
        <v>13</v>
      </c>
      <c r="F12">
        <v>100</v>
      </c>
      <c r="G12" t="s">
        <v>18</v>
      </c>
      <c r="H12" t="s">
        <v>12</v>
      </c>
      <c r="I12">
        <v>23274.041229999999</v>
      </c>
      <c r="J12">
        <v>1830</v>
      </c>
      <c r="N12">
        <v>5</v>
      </c>
      <c r="O12" t="s">
        <v>181</v>
      </c>
      <c r="P12" t="s">
        <v>7</v>
      </c>
      <c r="Q12" t="s">
        <v>14</v>
      </c>
      <c r="R12" t="s">
        <v>26</v>
      </c>
      <c r="S12">
        <v>100</v>
      </c>
      <c r="T12" t="s">
        <v>11</v>
      </c>
      <c r="U12" t="s">
        <v>12</v>
      </c>
      <c r="V12">
        <v>22387.695220000001</v>
      </c>
      <c r="W12">
        <v>1359</v>
      </c>
      <c r="X12">
        <v>0.72220284199999996</v>
      </c>
      <c r="Y12">
        <v>0.68325791899999999</v>
      </c>
    </row>
    <row r="13" spans="1:35" x14ac:dyDescent="0.25">
      <c r="A13">
        <v>33</v>
      </c>
      <c r="B13" t="s">
        <v>199</v>
      </c>
      <c r="C13" t="s">
        <v>7</v>
      </c>
      <c r="D13" t="s">
        <v>8</v>
      </c>
      <c r="E13" t="s">
        <v>26</v>
      </c>
      <c r="F13">
        <v>100</v>
      </c>
      <c r="G13" t="s">
        <v>11</v>
      </c>
      <c r="H13" t="s">
        <v>12</v>
      </c>
      <c r="I13">
        <v>31543.996790000001</v>
      </c>
      <c r="J13">
        <v>2196</v>
      </c>
      <c r="N13">
        <v>8</v>
      </c>
      <c r="O13" t="s">
        <v>184</v>
      </c>
      <c r="P13" t="s">
        <v>16</v>
      </c>
      <c r="Q13" t="s">
        <v>17</v>
      </c>
      <c r="R13" t="s">
        <v>26</v>
      </c>
      <c r="S13">
        <v>100</v>
      </c>
      <c r="V13">
        <v>21618.335279999999</v>
      </c>
      <c r="W13">
        <v>1582</v>
      </c>
      <c r="X13">
        <v>0.697384122</v>
      </c>
      <c r="Y13">
        <v>0.79537455999999995</v>
      </c>
    </row>
    <row r="14" spans="1:35" x14ac:dyDescent="0.25">
      <c r="A14">
        <v>0</v>
      </c>
      <c r="B14" t="s">
        <v>200</v>
      </c>
      <c r="C14" t="s">
        <v>7</v>
      </c>
      <c r="D14" t="s">
        <v>14</v>
      </c>
      <c r="E14" t="s">
        <v>28</v>
      </c>
      <c r="F14">
        <v>500</v>
      </c>
      <c r="G14" t="s">
        <v>20</v>
      </c>
      <c r="H14" t="s">
        <v>12</v>
      </c>
      <c r="I14">
        <v>5403.7602360000001</v>
      </c>
      <c r="J14">
        <v>472</v>
      </c>
      <c r="N14">
        <v>33</v>
      </c>
      <c r="O14" t="s">
        <v>199</v>
      </c>
      <c r="P14" t="s">
        <v>7</v>
      </c>
      <c r="Q14" t="s">
        <v>8</v>
      </c>
      <c r="R14" t="s">
        <v>26</v>
      </c>
      <c r="S14">
        <v>100</v>
      </c>
      <c r="T14" t="s">
        <v>11</v>
      </c>
      <c r="U14" t="s">
        <v>12</v>
      </c>
      <c r="V14">
        <v>31543.996790000001</v>
      </c>
      <c r="W14">
        <v>2196</v>
      </c>
      <c r="X14">
        <v>1</v>
      </c>
      <c r="Y14">
        <v>1</v>
      </c>
      <c r="AB14" t="s">
        <v>201</v>
      </c>
      <c r="AI14" t="s">
        <v>202</v>
      </c>
    </row>
    <row r="15" spans="1:35" x14ac:dyDescent="0.25">
      <c r="A15">
        <v>7</v>
      </c>
      <c r="B15" t="s">
        <v>203</v>
      </c>
      <c r="C15" t="s">
        <v>7</v>
      </c>
      <c r="D15" t="s">
        <v>8</v>
      </c>
      <c r="E15" t="s">
        <v>28</v>
      </c>
      <c r="F15">
        <v>500</v>
      </c>
      <c r="G15" t="s">
        <v>20</v>
      </c>
      <c r="H15" t="s">
        <v>12</v>
      </c>
      <c r="I15">
        <v>8033.70172</v>
      </c>
      <c r="J15">
        <v>185</v>
      </c>
      <c r="N15">
        <v>4</v>
      </c>
      <c r="O15" t="s">
        <v>178</v>
      </c>
      <c r="P15" t="s">
        <v>7</v>
      </c>
      <c r="Q15" t="s">
        <v>14</v>
      </c>
      <c r="R15" t="s">
        <v>26</v>
      </c>
      <c r="S15">
        <v>100</v>
      </c>
      <c r="T15" t="s">
        <v>11</v>
      </c>
      <c r="U15" t="s">
        <v>12</v>
      </c>
      <c r="V15">
        <v>27056.253049999999</v>
      </c>
      <c r="W15">
        <v>1436</v>
      </c>
      <c r="X15">
        <v>0.85773065599999998</v>
      </c>
      <c r="Y15">
        <v>0.65391621099999997</v>
      </c>
    </row>
    <row r="16" spans="1:35" x14ac:dyDescent="0.25">
      <c r="A16">
        <v>12</v>
      </c>
      <c r="B16" t="s">
        <v>204</v>
      </c>
      <c r="C16" t="s">
        <v>16</v>
      </c>
      <c r="D16" t="s">
        <v>17</v>
      </c>
      <c r="E16" t="s">
        <v>26</v>
      </c>
      <c r="F16">
        <v>500</v>
      </c>
      <c r="I16">
        <v>24909.060659999999</v>
      </c>
      <c r="J16">
        <v>1513</v>
      </c>
      <c r="N16">
        <v>3</v>
      </c>
      <c r="O16" t="s">
        <v>176</v>
      </c>
      <c r="P16" t="s">
        <v>16</v>
      </c>
      <c r="Q16" t="s">
        <v>17</v>
      </c>
      <c r="R16" t="s">
        <v>26</v>
      </c>
      <c r="S16">
        <v>100</v>
      </c>
      <c r="V16">
        <v>26778.282910000002</v>
      </c>
      <c r="W16">
        <v>1784</v>
      </c>
      <c r="X16">
        <v>0.84891851500000004</v>
      </c>
      <c r="Y16">
        <v>0.81238615700000005</v>
      </c>
    </row>
    <row r="17" spans="1:25" x14ac:dyDescent="0.25">
      <c r="A17">
        <v>15</v>
      </c>
      <c r="B17" t="s">
        <v>205</v>
      </c>
      <c r="C17" t="s">
        <v>7</v>
      </c>
      <c r="D17" t="s">
        <v>14</v>
      </c>
      <c r="E17" t="s">
        <v>26</v>
      </c>
      <c r="F17">
        <v>500</v>
      </c>
      <c r="G17" t="s">
        <v>20</v>
      </c>
      <c r="H17" t="s">
        <v>12</v>
      </c>
      <c r="I17">
        <v>24310.639910000002</v>
      </c>
      <c r="J17">
        <v>1437</v>
      </c>
      <c r="N17">
        <v>14</v>
      </c>
      <c r="O17" t="s">
        <v>191</v>
      </c>
      <c r="P17" t="s">
        <v>7</v>
      </c>
      <c r="Q17" t="s">
        <v>8</v>
      </c>
      <c r="R17" t="s">
        <v>28</v>
      </c>
      <c r="S17">
        <v>100</v>
      </c>
      <c r="T17" t="s">
        <v>11</v>
      </c>
      <c r="U17" t="s">
        <v>12</v>
      </c>
      <c r="V17">
        <v>11744.093779999999</v>
      </c>
      <c r="W17">
        <v>708</v>
      </c>
      <c r="X17">
        <v>1</v>
      </c>
      <c r="Y17">
        <v>1</v>
      </c>
    </row>
    <row r="18" spans="1:25" x14ac:dyDescent="0.25">
      <c r="A18">
        <v>16</v>
      </c>
      <c r="B18" t="s">
        <v>206</v>
      </c>
      <c r="C18" t="s">
        <v>7</v>
      </c>
      <c r="D18" t="s">
        <v>93</v>
      </c>
      <c r="E18" t="s">
        <v>26</v>
      </c>
      <c r="F18">
        <v>500</v>
      </c>
      <c r="G18" t="s">
        <v>20</v>
      </c>
      <c r="H18" t="s">
        <v>12</v>
      </c>
      <c r="I18">
        <v>27260.969059999999</v>
      </c>
      <c r="J18">
        <v>1533</v>
      </c>
      <c r="N18">
        <v>11</v>
      </c>
      <c r="O18" t="s">
        <v>189</v>
      </c>
      <c r="P18" t="s">
        <v>7</v>
      </c>
      <c r="Q18" t="s">
        <v>14</v>
      </c>
      <c r="R18" t="s">
        <v>28</v>
      </c>
      <c r="S18">
        <v>100</v>
      </c>
      <c r="T18" t="s">
        <v>11</v>
      </c>
      <c r="U18" t="s">
        <v>12</v>
      </c>
      <c r="V18">
        <v>8723.5303559999993</v>
      </c>
      <c r="W18">
        <v>306</v>
      </c>
      <c r="X18">
        <v>0.74280148999999995</v>
      </c>
      <c r="Y18">
        <v>0.43220339000000002</v>
      </c>
    </row>
    <row r="19" spans="1:25" x14ac:dyDescent="0.25">
      <c r="A19">
        <v>20</v>
      </c>
      <c r="B19" t="s">
        <v>207</v>
      </c>
      <c r="C19" t="s">
        <v>16</v>
      </c>
      <c r="D19" t="s">
        <v>17</v>
      </c>
      <c r="E19" t="s">
        <v>26</v>
      </c>
      <c r="F19">
        <v>500</v>
      </c>
      <c r="I19">
        <v>13497.573</v>
      </c>
      <c r="J19">
        <v>788</v>
      </c>
      <c r="N19">
        <v>19</v>
      </c>
      <c r="O19" t="s">
        <v>196</v>
      </c>
      <c r="P19" t="s">
        <v>197</v>
      </c>
      <c r="Q19" t="s">
        <v>17</v>
      </c>
      <c r="R19" t="s">
        <v>198</v>
      </c>
      <c r="S19">
        <v>100</v>
      </c>
      <c r="V19">
        <v>8494.5218409999998</v>
      </c>
      <c r="W19">
        <v>573</v>
      </c>
      <c r="X19">
        <v>0.72330160200000004</v>
      </c>
      <c r="Y19">
        <v>0.80932203400000002</v>
      </c>
    </row>
    <row r="20" spans="1:25" x14ac:dyDescent="0.25">
      <c r="A20">
        <v>21</v>
      </c>
      <c r="B20" t="s">
        <v>208</v>
      </c>
      <c r="C20" t="s">
        <v>16</v>
      </c>
      <c r="D20" t="s">
        <v>17</v>
      </c>
      <c r="E20" t="s">
        <v>13</v>
      </c>
      <c r="F20">
        <v>500</v>
      </c>
      <c r="G20" t="s">
        <v>12</v>
      </c>
      <c r="I20">
        <v>35163.268250000001</v>
      </c>
      <c r="J20">
        <v>1446</v>
      </c>
    </row>
    <row r="21" spans="1:25" x14ac:dyDescent="0.25">
      <c r="A21">
        <v>24</v>
      </c>
      <c r="B21" t="s">
        <v>209</v>
      </c>
      <c r="C21" t="s">
        <v>7</v>
      </c>
      <c r="D21" t="s">
        <v>14</v>
      </c>
      <c r="E21" t="s">
        <v>13</v>
      </c>
      <c r="F21">
        <v>500</v>
      </c>
      <c r="G21" t="s">
        <v>21</v>
      </c>
      <c r="H21" t="s">
        <v>12</v>
      </c>
      <c r="I21">
        <v>15253.650540000001</v>
      </c>
      <c r="J21">
        <v>1213</v>
      </c>
    </row>
    <row r="22" spans="1:25" x14ac:dyDescent="0.25">
      <c r="A22">
        <v>29</v>
      </c>
      <c r="B22" t="s">
        <v>210</v>
      </c>
      <c r="C22" t="s">
        <v>7</v>
      </c>
      <c r="D22" t="s">
        <v>8</v>
      </c>
      <c r="E22" t="s">
        <v>13</v>
      </c>
      <c r="F22">
        <v>500</v>
      </c>
      <c r="G22" t="s">
        <v>21</v>
      </c>
      <c r="H22" t="s">
        <v>12</v>
      </c>
      <c r="I22">
        <v>36633.437579999998</v>
      </c>
      <c r="J22">
        <v>1342</v>
      </c>
    </row>
    <row r="23" spans="1:25" x14ac:dyDescent="0.25">
      <c r="A23">
        <v>30</v>
      </c>
      <c r="B23" t="s">
        <v>211</v>
      </c>
      <c r="C23" t="s">
        <v>7</v>
      </c>
      <c r="D23" t="s">
        <v>14</v>
      </c>
      <c r="E23" t="s">
        <v>26</v>
      </c>
      <c r="F23">
        <v>500</v>
      </c>
      <c r="G23" t="s">
        <v>20</v>
      </c>
      <c r="H23" t="s">
        <v>12</v>
      </c>
      <c r="I23">
        <v>13898.89</v>
      </c>
      <c r="J23">
        <v>556</v>
      </c>
    </row>
    <row r="24" spans="1:25" x14ac:dyDescent="0.25">
      <c r="A24">
        <v>32</v>
      </c>
      <c r="B24" t="s">
        <v>212</v>
      </c>
      <c r="C24" t="s">
        <v>197</v>
      </c>
      <c r="D24" t="s">
        <v>17</v>
      </c>
      <c r="E24" t="s">
        <v>28</v>
      </c>
      <c r="F24">
        <v>500</v>
      </c>
      <c r="I24">
        <v>8127.4193139999998</v>
      </c>
      <c r="J24">
        <v>435</v>
      </c>
    </row>
    <row r="25" spans="1:25" x14ac:dyDescent="0.25">
      <c r="A25">
        <v>34</v>
      </c>
      <c r="B25" t="s">
        <v>213</v>
      </c>
      <c r="C25" t="s">
        <v>7</v>
      </c>
      <c r="D25" t="s">
        <v>8</v>
      </c>
      <c r="E25" t="s">
        <v>26</v>
      </c>
      <c r="F25">
        <v>500</v>
      </c>
      <c r="G25" t="s">
        <v>20</v>
      </c>
      <c r="H25" t="s">
        <v>12</v>
      </c>
      <c r="I25">
        <v>20644.91158</v>
      </c>
      <c r="J25">
        <v>1124</v>
      </c>
    </row>
    <row r="26" spans="1:25" x14ac:dyDescent="0.25">
      <c r="A26">
        <v>1</v>
      </c>
      <c r="B26" t="s">
        <v>214</v>
      </c>
      <c r="C26" t="s">
        <v>197</v>
      </c>
      <c r="D26" t="s">
        <v>17</v>
      </c>
      <c r="E26" t="s">
        <v>215</v>
      </c>
      <c r="F26">
        <v>1000</v>
      </c>
      <c r="I26">
        <v>9897.0999659999998</v>
      </c>
      <c r="J26">
        <v>467</v>
      </c>
    </row>
    <row r="27" spans="1:25" x14ac:dyDescent="0.25">
      <c r="A27">
        <v>9</v>
      </c>
      <c r="B27" t="s">
        <v>216</v>
      </c>
      <c r="C27" t="s">
        <v>7</v>
      </c>
      <c r="D27" t="s">
        <v>14</v>
      </c>
      <c r="E27" t="s">
        <v>13</v>
      </c>
      <c r="F27">
        <v>1000</v>
      </c>
      <c r="G27" t="s">
        <v>23</v>
      </c>
      <c r="H27" t="s">
        <v>12</v>
      </c>
      <c r="I27">
        <v>23248.406449999999</v>
      </c>
      <c r="J27">
        <v>1513</v>
      </c>
    </row>
    <row r="28" spans="1:25" x14ac:dyDescent="0.25">
      <c r="A28">
        <v>13</v>
      </c>
      <c r="B28" t="s">
        <v>217</v>
      </c>
      <c r="C28" t="s">
        <v>7</v>
      </c>
      <c r="D28" t="s">
        <v>14</v>
      </c>
      <c r="E28" t="s">
        <v>26</v>
      </c>
      <c r="F28">
        <v>1000</v>
      </c>
      <c r="G28" t="s">
        <v>22</v>
      </c>
      <c r="H28" t="s">
        <v>12</v>
      </c>
      <c r="I28">
        <v>19884.754209999999</v>
      </c>
      <c r="J28">
        <v>1164</v>
      </c>
    </row>
    <row r="29" spans="1:25" x14ac:dyDescent="0.25">
      <c r="A29">
        <v>18</v>
      </c>
      <c r="B29" t="s">
        <v>218</v>
      </c>
      <c r="C29" t="s">
        <v>7</v>
      </c>
      <c r="D29" t="s">
        <v>14</v>
      </c>
      <c r="E29" t="s">
        <v>26</v>
      </c>
      <c r="F29">
        <v>1000</v>
      </c>
      <c r="G29" t="s">
        <v>22</v>
      </c>
      <c r="H29" t="s">
        <v>12</v>
      </c>
      <c r="I29">
        <v>8898.1926340000009</v>
      </c>
      <c r="J29">
        <v>332</v>
      </c>
    </row>
    <row r="30" spans="1:25" x14ac:dyDescent="0.25">
      <c r="A30">
        <v>23</v>
      </c>
      <c r="B30" t="s">
        <v>219</v>
      </c>
      <c r="C30" t="s">
        <v>16</v>
      </c>
      <c r="D30" t="s">
        <v>17</v>
      </c>
      <c r="E30" t="s">
        <v>26</v>
      </c>
      <c r="F30">
        <v>1000</v>
      </c>
      <c r="I30">
        <v>24072.810949999999</v>
      </c>
      <c r="J30">
        <v>1551</v>
      </c>
    </row>
    <row r="31" spans="1:25" x14ac:dyDescent="0.25">
      <c r="A31">
        <v>25</v>
      </c>
      <c r="B31" t="s">
        <v>220</v>
      </c>
      <c r="C31" t="s">
        <v>7</v>
      </c>
      <c r="D31" t="s">
        <v>8</v>
      </c>
      <c r="E31" t="s">
        <v>26</v>
      </c>
      <c r="F31">
        <v>1000</v>
      </c>
      <c r="G31" t="s">
        <v>22</v>
      </c>
      <c r="H31" t="s">
        <v>12</v>
      </c>
      <c r="I31">
        <v>12364.229799999999</v>
      </c>
      <c r="J31">
        <v>581</v>
      </c>
    </row>
    <row r="32" spans="1:25" x14ac:dyDescent="0.25">
      <c r="A32">
        <v>26</v>
      </c>
      <c r="B32" t="s">
        <v>221</v>
      </c>
      <c r="C32" t="s">
        <v>7</v>
      </c>
      <c r="D32" t="s">
        <v>8</v>
      </c>
      <c r="E32" t="s">
        <v>28</v>
      </c>
      <c r="F32">
        <v>1000</v>
      </c>
      <c r="G32" t="s">
        <v>22</v>
      </c>
      <c r="H32" t="s">
        <v>12</v>
      </c>
      <c r="I32">
        <v>7635.5439329999999</v>
      </c>
      <c r="J32">
        <v>305</v>
      </c>
    </row>
    <row r="33" spans="1:10" x14ac:dyDescent="0.25">
      <c r="A33">
        <v>27</v>
      </c>
      <c r="B33" t="s">
        <v>222</v>
      </c>
      <c r="C33" t="s">
        <v>7</v>
      </c>
      <c r="D33" t="s">
        <v>8</v>
      </c>
      <c r="E33" t="s">
        <v>13</v>
      </c>
      <c r="F33">
        <v>1000</v>
      </c>
      <c r="G33" t="s">
        <v>23</v>
      </c>
      <c r="H33" t="s">
        <v>12</v>
      </c>
      <c r="I33">
        <v>21706.81597</v>
      </c>
      <c r="J33">
        <v>990</v>
      </c>
    </row>
    <row r="34" spans="1:10" x14ac:dyDescent="0.25">
      <c r="A34">
        <v>28</v>
      </c>
      <c r="B34" t="s">
        <v>223</v>
      </c>
      <c r="C34" t="s">
        <v>16</v>
      </c>
      <c r="D34" t="s">
        <v>224</v>
      </c>
      <c r="E34" t="s">
        <v>180</v>
      </c>
      <c r="F34">
        <v>1000</v>
      </c>
      <c r="G34" t="s">
        <v>12</v>
      </c>
      <c r="I34">
        <v>54150.036979999997</v>
      </c>
      <c r="J34">
        <v>2915</v>
      </c>
    </row>
    <row r="35" spans="1:10" x14ac:dyDescent="0.25">
      <c r="A35">
        <v>31</v>
      </c>
      <c r="B35" t="s">
        <v>225</v>
      </c>
      <c r="C35" t="s">
        <v>7</v>
      </c>
      <c r="D35" t="s">
        <v>14</v>
      </c>
      <c r="E35" t="s">
        <v>28</v>
      </c>
      <c r="F35">
        <v>1000</v>
      </c>
      <c r="G35" t="s">
        <v>22</v>
      </c>
      <c r="H35" t="s">
        <v>12</v>
      </c>
      <c r="I35">
        <v>10712.279699999999</v>
      </c>
      <c r="J35">
        <v>607</v>
      </c>
    </row>
    <row r="36" spans="1:10" x14ac:dyDescent="0.25">
      <c r="B36" t="s">
        <v>226</v>
      </c>
      <c r="I36" t="s">
        <v>227</v>
      </c>
      <c r="J36" t="s">
        <v>2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A46BF-5DEC-4D79-A25C-ACC57D6C3863}">
  <dimension ref="A1:X41"/>
  <sheetViews>
    <sheetView topLeftCell="A4" workbookViewId="0">
      <selection sqref="A1:XFD1048576"/>
    </sheetView>
  </sheetViews>
  <sheetFormatPr defaultRowHeight="15" x14ac:dyDescent="0.25"/>
  <cols>
    <col min="1" max="1" width="53.85546875" customWidth="1"/>
    <col min="2" max="2" width="13.140625" customWidth="1"/>
    <col min="7" max="7" width="51.85546875" customWidth="1"/>
    <col min="8" max="8" width="8.42578125" customWidth="1"/>
    <col min="12" max="12" width="10.7109375" customWidth="1"/>
    <col min="13" max="13" width="8" customWidth="1"/>
    <col min="14" max="14" width="7" customWidth="1"/>
    <col min="15" max="23" width="7.42578125" customWidth="1"/>
  </cols>
  <sheetData>
    <row r="1" spans="1:10" x14ac:dyDescent="0.25">
      <c r="A1" t="s">
        <v>34</v>
      </c>
      <c r="B1" t="s">
        <v>35</v>
      </c>
      <c r="C1" t="s">
        <v>36</v>
      </c>
      <c r="G1" t="s">
        <v>37</v>
      </c>
      <c r="H1">
        <v>100</v>
      </c>
      <c r="I1">
        <v>74.1614</v>
      </c>
      <c r="J1">
        <v>30.121600000000001</v>
      </c>
    </row>
    <row r="2" spans="1:10" x14ac:dyDescent="0.25">
      <c r="A2" t="s">
        <v>38</v>
      </c>
      <c r="B2">
        <v>62.790199999999999</v>
      </c>
      <c r="C2">
        <v>25.791699999999999</v>
      </c>
      <c r="G2" t="s">
        <v>39</v>
      </c>
      <c r="H2">
        <v>100</v>
      </c>
      <c r="I2">
        <v>46.724800000000002</v>
      </c>
      <c r="J2">
        <v>18.662099999999999</v>
      </c>
    </row>
    <row r="3" spans="1:10" x14ac:dyDescent="0.25">
      <c r="A3" t="s">
        <v>40</v>
      </c>
      <c r="B3">
        <v>107.4675</v>
      </c>
      <c r="C3">
        <v>41.976599999999998</v>
      </c>
      <c r="G3" t="s">
        <v>41</v>
      </c>
      <c r="H3">
        <v>100</v>
      </c>
      <c r="I3">
        <v>49.602400000000003</v>
      </c>
      <c r="J3">
        <v>26.564699999999998</v>
      </c>
    </row>
    <row r="4" spans="1:10" x14ac:dyDescent="0.25">
      <c r="A4" t="s">
        <v>42</v>
      </c>
      <c r="B4">
        <v>109.3107</v>
      </c>
      <c r="C4">
        <v>43.586399999999998</v>
      </c>
      <c r="G4" t="s">
        <v>43</v>
      </c>
      <c r="H4">
        <v>100</v>
      </c>
      <c r="I4">
        <v>48.793599999999998</v>
      </c>
    </row>
    <row r="5" spans="1:10" x14ac:dyDescent="0.25">
      <c r="A5" t="s">
        <v>44</v>
      </c>
      <c r="B5">
        <v>82.908699999999996</v>
      </c>
      <c r="C5">
        <v>23.271699999999999</v>
      </c>
      <c r="G5" t="s">
        <v>45</v>
      </c>
      <c r="H5">
        <v>100</v>
      </c>
      <c r="I5">
        <v>93.949299999999994</v>
      </c>
      <c r="J5">
        <v>39.327399999999997</v>
      </c>
    </row>
    <row r="6" spans="1:10" x14ac:dyDescent="0.25">
      <c r="A6" t="s">
        <v>46</v>
      </c>
      <c r="B6">
        <v>86.796000000000006</v>
      </c>
      <c r="C6">
        <v>24.876899999999999</v>
      </c>
      <c r="G6" t="s">
        <v>47</v>
      </c>
      <c r="H6">
        <v>100</v>
      </c>
      <c r="I6">
        <v>70.048500000000004</v>
      </c>
      <c r="J6">
        <v>31.875499999999999</v>
      </c>
    </row>
    <row r="7" spans="1:10" x14ac:dyDescent="0.25">
      <c r="A7" t="s">
        <v>48</v>
      </c>
      <c r="B7">
        <v>59.1175</v>
      </c>
      <c r="C7">
        <v>31.827100000000002</v>
      </c>
      <c r="G7" t="s">
        <v>49</v>
      </c>
      <c r="H7">
        <v>100</v>
      </c>
      <c r="I7">
        <v>78.7821</v>
      </c>
      <c r="J7">
        <v>31.9695</v>
      </c>
    </row>
    <row r="8" spans="1:10" x14ac:dyDescent="0.25">
      <c r="A8" t="s">
        <v>50</v>
      </c>
      <c r="B8">
        <v>63.0627</v>
      </c>
      <c r="C8">
        <v>36.262799999999999</v>
      </c>
      <c r="G8" t="s">
        <v>51</v>
      </c>
      <c r="H8">
        <v>100</v>
      </c>
      <c r="I8">
        <v>62.411799999999999</v>
      </c>
      <c r="J8">
        <v>35.203299999999999</v>
      </c>
    </row>
    <row r="9" spans="1:10" x14ac:dyDescent="0.25">
      <c r="A9" t="s">
        <v>52</v>
      </c>
      <c r="B9">
        <v>120.31659999999999</v>
      </c>
      <c r="C9">
        <v>38.200099999999999</v>
      </c>
      <c r="G9" t="s">
        <v>38</v>
      </c>
      <c r="H9">
        <v>100</v>
      </c>
      <c r="I9">
        <v>62.790199999999999</v>
      </c>
      <c r="J9">
        <v>25.791699999999999</v>
      </c>
    </row>
    <row r="10" spans="1:10" x14ac:dyDescent="0.25">
      <c r="A10" t="s">
        <v>53</v>
      </c>
      <c r="B10">
        <v>67.743600000000001</v>
      </c>
      <c r="C10">
        <v>32.6586</v>
      </c>
      <c r="G10" t="s">
        <v>44</v>
      </c>
      <c r="H10">
        <v>100</v>
      </c>
      <c r="I10">
        <v>82.908699999999996</v>
      </c>
      <c r="J10">
        <v>23.271699999999999</v>
      </c>
    </row>
    <row r="11" spans="1:10" x14ac:dyDescent="0.25">
      <c r="A11" t="s">
        <v>54</v>
      </c>
      <c r="B11">
        <v>53.632399999999997</v>
      </c>
      <c r="C11">
        <v>33.848199999999999</v>
      </c>
      <c r="G11" t="s">
        <v>46</v>
      </c>
      <c r="H11">
        <v>100</v>
      </c>
      <c r="I11">
        <v>86.796000000000006</v>
      </c>
      <c r="J11">
        <v>24.876899999999999</v>
      </c>
    </row>
    <row r="12" spans="1:10" x14ac:dyDescent="0.25">
      <c r="A12" t="s">
        <v>55</v>
      </c>
      <c r="B12">
        <v>51.0944</v>
      </c>
      <c r="C12">
        <v>31.008600000000001</v>
      </c>
      <c r="G12" t="s">
        <v>52</v>
      </c>
      <c r="H12">
        <v>100</v>
      </c>
      <c r="I12">
        <v>120.31659999999999</v>
      </c>
      <c r="J12">
        <v>38.200099999999999</v>
      </c>
    </row>
    <row r="13" spans="1:10" x14ac:dyDescent="0.25">
      <c r="A13" t="s">
        <v>56</v>
      </c>
      <c r="B13">
        <v>131.26089999999999</v>
      </c>
      <c r="C13">
        <v>56.683</v>
      </c>
      <c r="G13" t="s">
        <v>56</v>
      </c>
      <c r="H13">
        <v>100</v>
      </c>
      <c r="I13">
        <v>131.26089999999999</v>
      </c>
      <c r="J13">
        <v>56.683</v>
      </c>
    </row>
    <row r="14" spans="1:10" x14ac:dyDescent="0.25">
      <c r="A14" t="s">
        <v>57</v>
      </c>
      <c r="B14">
        <v>58.574399999999997</v>
      </c>
      <c r="C14">
        <v>30.523199999999999</v>
      </c>
      <c r="G14" t="s">
        <v>58</v>
      </c>
      <c r="H14">
        <v>500</v>
      </c>
      <c r="I14">
        <v>137.64840000000001</v>
      </c>
      <c r="J14">
        <v>47.631500000000003</v>
      </c>
    </row>
    <row r="15" spans="1:10" x14ac:dyDescent="0.25">
      <c r="A15" t="s">
        <v>59</v>
      </c>
      <c r="B15">
        <v>130.39099999999999</v>
      </c>
      <c r="C15">
        <v>58.430399999999999</v>
      </c>
      <c r="G15" t="s">
        <v>60</v>
      </c>
      <c r="H15">
        <v>500</v>
      </c>
      <c r="I15">
        <v>47.4788</v>
      </c>
      <c r="J15">
        <v>26.569600000000001</v>
      </c>
    </row>
    <row r="16" spans="1:10" x14ac:dyDescent="0.25">
      <c r="A16" t="s">
        <v>61</v>
      </c>
      <c r="B16">
        <v>133.89529999999999</v>
      </c>
      <c r="C16">
        <v>57.2376</v>
      </c>
      <c r="G16" t="s">
        <v>62</v>
      </c>
      <c r="H16">
        <v>500</v>
      </c>
      <c r="I16">
        <v>55.869</v>
      </c>
      <c r="J16">
        <v>33.170499999999997</v>
      </c>
    </row>
    <row r="17" spans="1:24" x14ac:dyDescent="0.25">
      <c r="A17" t="s">
        <v>45</v>
      </c>
      <c r="B17">
        <v>93.949299999999994</v>
      </c>
      <c r="C17">
        <v>39.327399999999997</v>
      </c>
      <c r="G17" t="s">
        <v>43</v>
      </c>
      <c r="H17">
        <v>500</v>
      </c>
      <c r="I17">
        <v>45.3108</v>
      </c>
    </row>
    <row r="18" spans="1:24" x14ac:dyDescent="0.25">
      <c r="A18" t="s">
        <v>47</v>
      </c>
      <c r="B18">
        <v>70.048500000000004</v>
      </c>
      <c r="C18">
        <v>31.875499999999999</v>
      </c>
      <c r="G18" t="s">
        <v>63</v>
      </c>
      <c r="H18">
        <v>500</v>
      </c>
      <c r="I18">
        <v>73.018199999999993</v>
      </c>
      <c r="J18">
        <v>44.6051</v>
      </c>
    </row>
    <row r="19" spans="1:24" x14ac:dyDescent="0.25">
      <c r="A19" t="s">
        <v>63</v>
      </c>
      <c r="B19">
        <v>73.018199999999993</v>
      </c>
      <c r="C19">
        <v>44.6051</v>
      </c>
      <c r="G19" t="s">
        <v>64</v>
      </c>
      <c r="H19">
        <v>500</v>
      </c>
      <c r="I19">
        <v>54.594499999999996</v>
      </c>
      <c r="J19">
        <v>33.2667</v>
      </c>
    </row>
    <row r="20" spans="1:24" x14ac:dyDescent="0.25">
      <c r="A20" t="s">
        <v>65</v>
      </c>
      <c r="B20">
        <v>74.773099999999999</v>
      </c>
      <c r="C20">
        <v>45.101100000000002</v>
      </c>
      <c r="G20" t="s">
        <v>66</v>
      </c>
      <c r="H20">
        <v>500</v>
      </c>
      <c r="I20">
        <v>50.9482</v>
      </c>
      <c r="J20">
        <v>30.828900000000001</v>
      </c>
    </row>
    <row r="21" spans="1:24" x14ac:dyDescent="0.25">
      <c r="A21" t="s">
        <v>49</v>
      </c>
      <c r="B21">
        <v>78.7821</v>
      </c>
      <c r="C21">
        <v>31.9695</v>
      </c>
      <c r="G21" t="s">
        <v>59</v>
      </c>
      <c r="H21">
        <v>500</v>
      </c>
      <c r="I21">
        <v>130.39099999999999</v>
      </c>
      <c r="J21">
        <v>58.430399999999999</v>
      </c>
    </row>
    <row r="22" spans="1:24" x14ac:dyDescent="0.25">
      <c r="A22" t="s">
        <v>64</v>
      </c>
      <c r="B22">
        <v>54.594499999999996</v>
      </c>
      <c r="C22">
        <v>33.2667</v>
      </c>
      <c r="G22" t="s">
        <v>40</v>
      </c>
      <c r="H22">
        <v>500</v>
      </c>
      <c r="I22">
        <v>107.4675</v>
      </c>
      <c r="J22">
        <v>41.976599999999998</v>
      </c>
    </row>
    <row r="23" spans="1:24" x14ac:dyDescent="0.25">
      <c r="A23" t="s">
        <v>67</v>
      </c>
      <c r="B23">
        <v>51.730699999999999</v>
      </c>
      <c r="C23">
        <v>34.646599999999999</v>
      </c>
      <c r="G23" t="s">
        <v>48</v>
      </c>
      <c r="H23">
        <v>500</v>
      </c>
      <c r="I23">
        <v>59.1175</v>
      </c>
      <c r="J23">
        <v>31.827100000000002</v>
      </c>
    </row>
    <row r="24" spans="1:24" ht="15.75" thickBot="1" x14ac:dyDescent="0.3">
      <c r="A24" t="s">
        <v>68</v>
      </c>
      <c r="B24">
        <v>56.081299999999999</v>
      </c>
      <c r="C24">
        <v>36.725700000000003</v>
      </c>
      <c r="G24" t="s">
        <v>53</v>
      </c>
      <c r="H24">
        <v>500</v>
      </c>
      <c r="I24">
        <v>67.743600000000001</v>
      </c>
      <c r="J24">
        <v>32.6586</v>
      </c>
    </row>
    <row r="25" spans="1:24" x14ac:dyDescent="0.25">
      <c r="A25" t="s">
        <v>51</v>
      </c>
      <c r="B25">
        <v>62.411799999999999</v>
      </c>
      <c r="C25">
        <v>35.203299999999999</v>
      </c>
      <c r="G25" t="s">
        <v>57</v>
      </c>
      <c r="H25">
        <v>500</v>
      </c>
      <c r="I25">
        <v>58.574399999999997</v>
      </c>
      <c r="J25">
        <v>30.523199999999999</v>
      </c>
      <c r="N25" s="45"/>
      <c r="O25" s="47" t="s">
        <v>69</v>
      </c>
      <c r="P25" s="47"/>
      <c r="Q25" s="47"/>
      <c r="R25" s="47" t="s">
        <v>70</v>
      </c>
      <c r="S25" s="47"/>
      <c r="T25" s="47"/>
      <c r="U25" s="47" t="s">
        <v>71</v>
      </c>
      <c r="V25" s="47"/>
      <c r="W25" s="48"/>
    </row>
    <row r="26" spans="1:24" ht="15.75" thickBot="1" x14ac:dyDescent="0.3">
      <c r="A26" t="s">
        <v>66</v>
      </c>
      <c r="B26">
        <v>50.9482</v>
      </c>
      <c r="C26">
        <v>30.828900000000001</v>
      </c>
      <c r="G26" t="s">
        <v>72</v>
      </c>
      <c r="H26">
        <v>1000</v>
      </c>
      <c r="I26">
        <v>146.9109</v>
      </c>
      <c r="J26">
        <v>46.274999999999999</v>
      </c>
      <c r="N26" s="46"/>
      <c r="O26" s="4" t="s">
        <v>73</v>
      </c>
      <c r="P26" s="4" t="s">
        <v>74</v>
      </c>
      <c r="Q26" s="4" t="s">
        <v>75</v>
      </c>
      <c r="R26" s="4" t="s">
        <v>73</v>
      </c>
      <c r="S26" s="4" t="s">
        <v>74</v>
      </c>
      <c r="T26" s="4" t="s">
        <v>75</v>
      </c>
      <c r="U26" s="4" t="s">
        <v>73</v>
      </c>
      <c r="V26" s="4" t="s">
        <v>74</v>
      </c>
      <c r="W26" s="5" t="s">
        <v>75</v>
      </c>
    </row>
    <row r="27" spans="1:24" ht="15.75" thickTop="1" x14ac:dyDescent="0.25">
      <c r="A27" t="s">
        <v>37</v>
      </c>
      <c r="B27">
        <v>74.1614</v>
      </c>
      <c r="C27">
        <v>30.121600000000001</v>
      </c>
      <c r="G27" t="s">
        <v>76</v>
      </c>
      <c r="H27">
        <v>1000</v>
      </c>
      <c r="I27">
        <v>50.2988</v>
      </c>
      <c r="J27">
        <v>35.9681</v>
      </c>
      <c r="M27" s="49" t="s">
        <v>69</v>
      </c>
      <c r="N27" s="6" t="s">
        <v>73</v>
      </c>
      <c r="O27" s="7"/>
      <c r="P27" s="8">
        <f>_xlfn.T.TEST(I1:I4,I14:I17,2,3)</f>
        <v>0.51307601344081977</v>
      </c>
      <c r="Q27" s="8">
        <f>_xlfn.T.TEST(I1:I4,I26:I29,2,3)</f>
        <v>0.44773871548283412</v>
      </c>
      <c r="R27" s="8">
        <f>_xlfn.T.TEST(I1:I4,I5:I8,2,3)</f>
        <v>6.1774701359886441E-2</v>
      </c>
      <c r="S27" s="8">
        <f>_xlfn.T.TEST(I1:I4,I18:I21,2,3)</f>
        <v>0.31796560607741708</v>
      </c>
      <c r="T27" s="8">
        <f>_xlfn.T.TEST(I1:I4,I30:I33,2,3)</f>
        <v>0.2964482878920851</v>
      </c>
      <c r="U27" s="9">
        <f>_xlfn.T.TEST(I1:I4,I9:I13,2,3)</f>
        <v>2.6147571299558133E-2</v>
      </c>
      <c r="V27" s="8">
        <f>_xlfn.T.TEST(I1:I4,I22:I25,2,3)</f>
        <v>0.22817178689136117</v>
      </c>
      <c r="W27" s="8">
        <f>_xlfn.T.TEST(I1:I4,I34:I37,2,3)</f>
        <v>0.38787182101532691</v>
      </c>
      <c r="X27" s="10" t="s">
        <v>77</v>
      </c>
    </row>
    <row r="28" spans="1:24" x14ac:dyDescent="0.25">
      <c r="A28" t="s">
        <v>39</v>
      </c>
      <c r="B28">
        <v>46.724800000000002</v>
      </c>
      <c r="C28">
        <v>18.662099999999999</v>
      </c>
      <c r="G28" t="s">
        <v>78</v>
      </c>
      <c r="H28">
        <v>1000</v>
      </c>
      <c r="I28">
        <v>59.131799999999998</v>
      </c>
      <c r="J28">
        <v>41.0578</v>
      </c>
      <c r="M28" s="43"/>
      <c r="N28" s="6" t="s">
        <v>74</v>
      </c>
      <c r="O28" s="11"/>
      <c r="P28" s="12"/>
      <c r="Q28" s="8">
        <f>_xlfn.T.TEST(I14:I17,I26:I29,2,3)</f>
        <v>0.89814422648729286</v>
      </c>
      <c r="R28" s="8">
        <f>_xlfn.T.TEST(I14:I17,I5:I8,2,3)</f>
        <v>0.84954729704865917</v>
      </c>
      <c r="S28" s="8">
        <f>_xlfn.T.TEST(I14:I17,I18:I21,2,3)</f>
        <v>0.85069394874575599</v>
      </c>
      <c r="T28" s="8">
        <f>_xlfn.T.TEST(I14:I17,I30:I33,2,3)</f>
        <v>0.80453082016858501</v>
      </c>
      <c r="U28" s="8">
        <f>_xlfn.T.TEST(I14:I17,I9:I13,2,3)</f>
        <v>0.36862494930727147</v>
      </c>
      <c r="V28" s="8">
        <f>_xlfn.T.TEST(I14:I17,I22:I25,2,3)</f>
        <v>0.9502154241653038</v>
      </c>
      <c r="W28" s="8">
        <f>_xlfn.T.TEST(I14:I17,I34:I37,2,3)</f>
        <v>0.93285612558768105</v>
      </c>
      <c r="X28" s="10" t="s">
        <v>79</v>
      </c>
    </row>
    <row r="29" spans="1:24" x14ac:dyDescent="0.25">
      <c r="A29" t="s">
        <v>58</v>
      </c>
      <c r="B29">
        <v>137.64840000000001</v>
      </c>
      <c r="C29">
        <v>47.631500000000003</v>
      </c>
      <c r="G29" t="s">
        <v>43</v>
      </c>
      <c r="H29">
        <v>1000</v>
      </c>
      <c r="I29">
        <v>47.329700000000003</v>
      </c>
      <c r="M29" s="43"/>
      <c r="N29" s="6" t="s">
        <v>75</v>
      </c>
      <c r="O29" s="11"/>
      <c r="P29" s="13"/>
      <c r="Q29" s="12"/>
      <c r="R29" s="8">
        <f>_xlfn.T.TEST(I26:I29,I5:I8,2,3)</f>
        <v>0.98858036930223503</v>
      </c>
      <c r="S29" s="8">
        <f>_xlfn.T.TEST(I26:I29,I18:I21,2,3)</f>
        <v>0.96648219650576916</v>
      </c>
      <c r="T29" s="8">
        <f>_xlfn.T.TEST(I26:I29,I30:I33,2,3)</f>
        <v>0.91972899457249413</v>
      </c>
      <c r="U29" s="8">
        <f>_xlfn.T.TEST(I26:I29,I9:I13,2,3)</f>
        <v>0.4755161600704691</v>
      </c>
      <c r="V29" s="8">
        <f>_xlfn.T.TEST(I26:I29,I22:I25,2,3)</f>
        <v>0.92352737381926597</v>
      </c>
      <c r="W29" s="8">
        <f>_xlfn.T.TEST(I26:I29,I34:I37,2,3)</f>
        <v>0.81855008202472779</v>
      </c>
      <c r="X29" s="10" t="s">
        <v>80</v>
      </c>
    </row>
    <row r="30" spans="1:24" x14ac:dyDescent="0.25">
      <c r="A30" t="s">
        <v>60</v>
      </c>
      <c r="B30">
        <v>47.4788</v>
      </c>
      <c r="C30">
        <v>26.569600000000001</v>
      </c>
      <c r="G30" t="s">
        <v>61</v>
      </c>
      <c r="H30">
        <v>1000</v>
      </c>
      <c r="I30">
        <v>133.89529999999999</v>
      </c>
      <c r="J30">
        <v>57.2376</v>
      </c>
      <c r="M30" s="43" t="s">
        <v>70</v>
      </c>
      <c r="N30" s="6" t="s">
        <v>73</v>
      </c>
      <c r="O30" s="11"/>
      <c r="P30" s="13"/>
      <c r="Q30" s="13"/>
      <c r="R30" s="12"/>
      <c r="S30" s="8">
        <f>_xlfn.T.TEST(I5:I8,I18:I21,2,3)</f>
        <v>0.96410861586613639</v>
      </c>
      <c r="T30" s="8">
        <f>_xlfn.T.TEST(I5:I8,I30:I33,2,3)</f>
        <v>0.89556370219183179</v>
      </c>
      <c r="U30" s="8">
        <f>_xlfn.T.TEST(I5:I8,I9:I13,2,3)</f>
        <v>0.20239290375585978</v>
      </c>
      <c r="V30" s="8">
        <f>_xlfn.T.TEST(I5:I8,I22:I25,2,3)</f>
        <v>0.8284883890495286</v>
      </c>
      <c r="W30" s="8">
        <f>_xlfn.T.TEST(I5:I8,I34:I37,2,3)</f>
        <v>0.66564124856506179</v>
      </c>
      <c r="X30" s="10" t="s">
        <v>81</v>
      </c>
    </row>
    <row r="31" spans="1:24" x14ac:dyDescent="0.25">
      <c r="A31" t="s">
        <v>72</v>
      </c>
      <c r="B31">
        <v>146.9109</v>
      </c>
      <c r="C31">
        <v>46.274999999999999</v>
      </c>
      <c r="G31" t="s">
        <v>65</v>
      </c>
      <c r="H31">
        <v>1000</v>
      </c>
      <c r="I31">
        <v>74.773099999999999</v>
      </c>
      <c r="J31">
        <v>45.101100000000002</v>
      </c>
      <c r="M31" s="43"/>
      <c r="N31" s="6" t="s">
        <v>74</v>
      </c>
      <c r="O31" s="11"/>
      <c r="P31" s="13"/>
      <c r="Q31" s="13"/>
      <c r="R31" s="13"/>
      <c r="S31" s="12"/>
      <c r="T31" s="8">
        <f>_xlfn.T.TEST(I18:I21,I30:I33,2,3)</f>
        <v>0.94543046080840987</v>
      </c>
      <c r="U31" s="14">
        <f>_xlfn.T.TEST(I18:I21,I9:I13,2,3)</f>
        <v>0.41601102841925119</v>
      </c>
      <c r="V31" s="8">
        <f>_xlfn.T.TEST(I18:I21,I22:I25,2,3)</f>
        <v>0.86063705995927342</v>
      </c>
      <c r="W31" s="8">
        <f>_xlfn.T.TEST(I18:I21,I34:I37,2,3)</f>
        <v>0.74032214068785429</v>
      </c>
      <c r="X31" s="10" t="s">
        <v>82</v>
      </c>
    </row>
    <row r="32" spans="1:24" x14ac:dyDescent="0.25">
      <c r="A32" t="s">
        <v>76</v>
      </c>
      <c r="B32">
        <v>50.2988</v>
      </c>
      <c r="C32">
        <v>35.9681</v>
      </c>
      <c r="G32" t="s">
        <v>67</v>
      </c>
      <c r="H32">
        <v>1000</v>
      </c>
      <c r="I32">
        <v>51.730699999999999</v>
      </c>
      <c r="J32">
        <v>34.646599999999999</v>
      </c>
      <c r="M32" s="43"/>
      <c r="N32" s="6" t="s">
        <v>75</v>
      </c>
      <c r="O32" s="11"/>
      <c r="P32" s="13"/>
      <c r="Q32" s="13"/>
      <c r="R32" s="13"/>
      <c r="S32" s="13"/>
      <c r="T32" s="12"/>
      <c r="U32" s="8">
        <f>_xlfn.T.TEST(I30:I33,I9:I13,2,3)</f>
        <v>0.46920219199257207</v>
      </c>
      <c r="V32" s="8">
        <f>_xlfn.T.TEST(I30:I33,I22:I25,2,3)</f>
        <v>0.80130288642582759</v>
      </c>
      <c r="W32" s="8">
        <f>_xlfn.T.TEST(I30:I33,I34:I37,2,3)</f>
        <v>0.68885934270069837</v>
      </c>
      <c r="X32" s="10" t="s">
        <v>83</v>
      </c>
    </row>
    <row r="33" spans="1:24" x14ac:dyDescent="0.25">
      <c r="A33" t="s">
        <v>41</v>
      </c>
      <c r="B33">
        <v>49.602400000000003</v>
      </c>
      <c r="C33">
        <v>26.564699999999998</v>
      </c>
      <c r="G33" t="s">
        <v>68</v>
      </c>
      <c r="H33">
        <v>1000</v>
      </c>
      <c r="I33">
        <v>56.081299999999999</v>
      </c>
      <c r="J33">
        <v>36.725700000000003</v>
      </c>
      <c r="M33" s="43" t="s">
        <v>71</v>
      </c>
      <c r="N33" s="6" t="s">
        <v>73</v>
      </c>
      <c r="O33" s="11"/>
      <c r="P33" s="13"/>
      <c r="Q33" s="13"/>
      <c r="R33" s="13"/>
      <c r="S33" s="13"/>
      <c r="T33" s="13"/>
      <c r="U33" s="12"/>
      <c r="V33" s="8">
        <f>_xlfn.T.TEST(I9:I13,I22:I25,2,3)</f>
        <v>0.21159362569031853</v>
      </c>
      <c r="W33" s="8">
        <f>_xlfn.T.TEST(I9:I13,I34:I37,2,3)</f>
        <v>0.18329973778340664</v>
      </c>
      <c r="X33" s="10" t="s">
        <v>84</v>
      </c>
    </row>
    <row r="34" spans="1:24" x14ac:dyDescent="0.25">
      <c r="A34" t="s">
        <v>62</v>
      </c>
      <c r="B34">
        <v>55.869</v>
      </c>
      <c r="C34">
        <v>33.170499999999997</v>
      </c>
      <c r="G34" t="s">
        <v>42</v>
      </c>
      <c r="H34">
        <v>1000</v>
      </c>
      <c r="I34">
        <v>109.3107</v>
      </c>
      <c r="J34">
        <v>43.586399999999998</v>
      </c>
      <c r="M34" s="43"/>
      <c r="N34" s="6" t="s">
        <v>74</v>
      </c>
      <c r="O34" s="11"/>
      <c r="P34" s="13"/>
      <c r="Q34" s="13"/>
      <c r="R34" s="13"/>
      <c r="S34" s="13"/>
      <c r="T34" s="13"/>
      <c r="U34" s="13"/>
      <c r="V34" s="12"/>
      <c r="W34" s="8">
        <f>_xlfn.T.TEST(I22:I25,I34:I37,2,3)</f>
        <v>0.83255514354067284</v>
      </c>
      <c r="X34" s="10" t="s">
        <v>85</v>
      </c>
    </row>
    <row r="35" spans="1:24" ht="15.75" thickBot="1" x14ac:dyDescent="0.3">
      <c r="A35" t="s">
        <v>78</v>
      </c>
      <c r="B35">
        <v>59.131799999999998</v>
      </c>
      <c r="C35">
        <v>41.0578</v>
      </c>
      <c r="G35" t="s">
        <v>50</v>
      </c>
      <c r="H35">
        <v>1000</v>
      </c>
      <c r="I35">
        <v>63.0627</v>
      </c>
      <c r="J35">
        <v>36.262799999999999</v>
      </c>
      <c r="M35" s="44"/>
      <c r="N35" s="15" t="s">
        <v>75</v>
      </c>
      <c r="O35" s="16"/>
      <c r="P35" s="17"/>
      <c r="Q35" s="17"/>
      <c r="R35" s="17"/>
      <c r="S35" s="17"/>
      <c r="T35" s="17"/>
      <c r="U35" s="17"/>
      <c r="V35" s="17"/>
      <c r="W35" s="18"/>
      <c r="X35" s="10" t="s">
        <v>86</v>
      </c>
    </row>
    <row r="36" spans="1:24" ht="15.75" thickTop="1" x14ac:dyDescent="0.25">
      <c r="G36" t="s">
        <v>54</v>
      </c>
      <c r="H36">
        <v>1000</v>
      </c>
      <c r="I36">
        <v>53.632399999999997</v>
      </c>
      <c r="J36">
        <v>33.848199999999999</v>
      </c>
      <c r="O36" t="s">
        <v>77</v>
      </c>
      <c r="P36" t="s">
        <v>79</v>
      </c>
      <c r="Q36" t="s">
        <v>80</v>
      </c>
      <c r="R36" t="s">
        <v>81</v>
      </c>
      <c r="S36" t="s">
        <v>82</v>
      </c>
      <c r="T36" t="s">
        <v>83</v>
      </c>
      <c r="U36" t="s">
        <v>84</v>
      </c>
      <c r="V36" t="s">
        <v>85</v>
      </c>
      <c r="W36" t="s">
        <v>87</v>
      </c>
    </row>
    <row r="37" spans="1:24" x14ac:dyDescent="0.25">
      <c r="A37" t="s">
        <v>17</v>
      </c>
      <c r="B37" t="s">
        <v>28</v>
      </c>
      <c r="C37" t="s">
        <v>31</v>
      </c>
      <c r="D37" t="s">
        <v>88</v>
      </c>
      <c r="G37" t="s">
        <v>55</v>
      </c>
      <c r="H37">
        <v>1000</v>
      </c>
      <c r="I37">
        <v>51.0944</v>
      </c>
      <c r="J37">
        <v>31.008600000000001</v>
      </c>
      <c r="W37" t="s">
        <v>89</v>
      </c>
    </row>
    <row r="38" spans="1:24" x14ac:dyDescent="0.25">
      <c r="A38" t="s">
        <v>17</v>
      </c>
      <c r="B38" t="s">
        <v>28</v>
      </c>
      <c r="C38" t="s">
        <v>33</v>
      </c>
      <c r="D38" t="s">
        <v>90</v>
      </c>
    </row>
    <row r="39" spans="1:24" x14ac:dyDescent="0.25">
      <c r="A39" t="s">
        <v>17</v>
      </c>
      <c r="B39" t="s">
        <v>28</v>
      </c>
      <c r="C39" t="s">
        <v>30</v>
      </c>
      <c r="D39" t="s">
        <v>91</v>
      </c>
    </row>
    <row r="41" spans="1:24" x14ac:dyDescent="0.25">
      <c r="G41" t="s">
        <v>59</v>
      </c>
      <c r="H41">
        <v>130.39099999999999</v>
      </c>
      <c r="I41">
        <v>58.430399999999999</v>
      </c>
    </row>
  </sheetData>
  <mergeCells count="7">
    <mergeCell ref="M33:M35"/>
    <mergeCell ref="N25:N26"/>
    <mergeCell ref="O25:Q25"/>
    <mergeCell ref="R25:T25"/>
    <mergeCell ref="U25:W25"/>
    <mergeCell ref="M27:M29"/>
    <mergeCell ref="M30:M3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529C1-76D1-404C-9B35-D9B7703803AD}">
  <dimension ref="A1:AF105"/>
  <sheetViews>
    <sheetView topLeftCell="K2" zoomScale="80" zoomScaleNormal="80" workbookViewId="0">
      <selection activeCell="Y30" sqref="Y30"/>
    </sheetView>
  </sheetViews>
  <sheetFormatPr defaultRowHeight="15" x14ac:dyDescent="0.25"/>
  <cols>
    <col min="1" max="1" width="10.5703125" customWidth="1"/>
    <col min="2" max="2" width="41.85546875" customWidth="1"/>
    <col min="16" max="16" width="13.7109375" customWidth="1"/>
    <col min="17" max="17" width="48.5703125" customWidth="1"/>
    <col min="18" max="20" width="13.7109375" customWidth="1"/>
  </cols>
  <sheetData>
    <row r="1" spans="1:22" x14ac:dyDescent="0.25">
      <c r="A1" t="s">
        <v>92</v>
      </c>
      <c r="B1" t="s">
        <v>93</v>
      </c>
      <c r="C1">
        <v>100</v>
      </c>
      <c r="D1">
        <v>90</v>
      </c>
      <c r="E1">
        <v>167.52500000000001</v>
      </c>
      <c r="P1" t="s">
        <v>92</v>
      </c>
      <c r="Q1" t="s">
        <v>93</v>
      </c>
      <c r="R1">
        <v>100</v>
      </c>
      <c r="S1">
        <v>90</v>
      </c>
      <c r="T1">
        <v>167.52500000000001</v>
      </c>
      <c r="V1" s="19"/>
    </row>
    <row r="2" spans="1:22" x14ac:dyDescent="0.25">
      <c r="A2" t="s">
        <v>94</v>
      </c>
      <c r="B2" t="s">
        <v>93</v>
      </c>
      <c r="C2">
        <v>100</v>
      </c>
      <c r="D2">
        <v>90</v>
      </c>
      <c r="E2">
        <v>121.63</v>
      </c>
      <c r="P2" t="s">
        <v>94</v>
      </c>
      <c r="Q2" t="s">
        <v>93</v>
      </c>
      <c r="R2">
        <v>100</v>
      </c>
      <c r="S2">
        <v>90</v>
      </c>
      <c r="T2">
        <v>121.63</v>
      </c>
    </row>
    <row r="3" spans="1:22" x14ac:dyDescent="0.25">
      <c r="A3" t="s">
        <v>92</v>
      </c>
      <c r="B3" t="s">
        <v>93</v>
      </c>
      <c r="C3">
        <v>500</v>
      </c>
      <c r="D3">
        <v>490</v>
      </c>
      <c r="E3">
        <v>117.107</v>
      </c>
      <c r="P3" t="s">
        <v>13</v>
      </c>
      <c r="Q3" t="s">
        <v>93</v>
      </c>
      <c r="R3">
        <v>100</v>
      </c>
      <c r="S3">
        <v>90</v>
      </c>
      <c r="T3">
        <v>138.547</v>
      </c>
    </row>
    <row r="4" spans="1:22" x14ac:dyDescent="0.25">
      <c r="A4" t="s">
        <v>94</v>
      </c>
      <c r="B4" t="s">
        <v>93</v>
      </c>
      <c r="C4">
        <v>500</v>
      </c>
      <c r="D4">
        <v>490</v>
      </c>
      <c r="E4">
        <v>88.138999999999996</v>
      </c>
      <c r="Q4" t="s">
        <v>95</v>
      </c>
      <c r="R4">
        <v>100</v>
      </c>
      <c r="S4">
        <v>90</v>
      </c>
      <c r="T4">
        <v>131.9083</v>
      </c>
    </row>
    <row r="5" spans="1:22" x14ac:dyDescent="0.25">
      <c r="A5" t="s">
        <v>92</v>
      </c>
      <c r="B5" t="s">
        <v>93</v>
      </c>
      <c r="C5">
        <v>1000</v>
      </c>
      <c r="D5">
        <v>990</v>
      </c>
      <c r="E5">
        <v>83.611999999999995</v>
      </c>
      <c r="Q5" t="s">
        <v>96</v>
      </c>
      <c r="R5">
        <v>100</v>
      </c>
      <c r="S5">
        <v>90</v>
      </c>
      <c r="T5">
        <v>137.07810000000001</v>
      </c>
    </row>
    <row r="6" spans="1:22" x14ac:dyDescent="0.25">
      <c r="A6" t="s">
        <v>94</v>
      </c>
      <c r="B6" t="s">
        <v>93</v>
      </c>
      <c r="C6">
        <v>1000</v>
      </c>
      <c r="D6">
        <v>990</v>
      </c>
      <c r="E6">
        <v>158.744</v>
      </c>
      <c r="Q6" t="s">
        <v>97</v>
      </c>
      <c r="R6">
        <v>100</v>
      </c>
      <c r="S6">
        <v>90</v>
      </c>
      <c r="T6">
        <v>103.7424</v>
      </c>
    </row>
    <row r="7" spans="1:22" x14ac:dyDescent="0.25">
      <c r="A7" t="s">
        <v>13</v>
      </c>
      <c r="B7" t="s">
        <v>93</v>
      </c>
      <c r="C7">
        <v>100</v>
      </c>
      <c r="D7">
        <v>90</v>
      </c>
      <c r="E7">
        <v>138.547</v>
      </c>
      <c r="Q7" t="s">
        <v>98</v>
      </c>
      <c r="R7">
        <v>100</v>
      </c>
      <c r="S7">
        <v>90</v>
      </c>
      <c r="T7">
        <v>100.5891</v>
      </c>
    </row>
    <row r="8" spans="1:22" x14ac:dyDescent="0.25">
      <c r="A8" t="s">
        <v>13</v>
      </c>
      <c r="B8" t="s">
        <v>93</v>
      </c>
      <c r="C8">
        <v>500</v>
      </c>
      <c r="D8">
        <v>490</v>
      </c>
      <c r="E8">
        <v>47.499000000000002</v>
      </c>
      <c r="Q8" t="s">
        <v>99</v>
      </c>
      <c r="R8">
        <v>100</v>
      </c>
      <c r="S8">
        <v>90</v>
      </c>
      <c r="T8">
        <v>74.940799999999996</v>
      </c>
    </row>
    <row r="9" spans="1:22" x14ac:dyDescent="0.25">
      <c r="A9" t="s">
        <v>13</v>
      </c>
      <c r="B9" t="s">
        <v>93</v>
      </c>
      <c r="C9">
        <v>1000</v>
      </c>
      <c r="D9">
        <v>990</v>
      </c>
      <c r="E9">
        <v>49.103000000000002</v>
      </c>
      <c r="P9" t="s">
        <v>94</v>
      </c>
      <c r="Q9" t="s">
        <v>17</v>
      </c>
      <c r="R9">
        <v>100</v>
      </c>
      <c r="S9">
        <v>100</v>
      </c>
      <c r="T9">
        <v>137.6</v>
      </c>
    </row>
    <row r="10" spans="1:22" x14ac:dyDescent="0.25">
      <c r="B10" t="s">
        <v>95</v>
      </c>
      <c r="C10">
        <v>100</v>
      </c>
      <c r="D10">
        <v>90</v>
      </c>
      <c r="E10">
        <v>131.9083</v>
      </c>
      <c r="P10" t="s">
        <v>92</v>
      </c>
      <c r="Q10" t="s">
        <v>17</v>
      </c>
      <c r="R10">
        <v>100</v>
      </c>
      <c r="S10">
        <v>100</v>
      </c>
      <c r="T10">
        <v>107.95399999999999</v>
      </c>
    </row>
    <row r="11" spans="1:22" x14ac:dyDescent="0.25">
      <c r="B11" t="s">
        <v>100</v>
      </c>
      <c r="C11">
        <v>500</v>
      </c>
      <c r="D11">
        <v>490</v>
      </c>
      <c r="E11">
        <v>88.418599999999998</v>
      </c>
      <c r="P11" t="s">
        <v>13</v>
      </c>
      <c r="Q11" t="s">
        <v>17</v>
      </c>
      <c r="R11">
        <v>100</v>
      </c>
      <c r="S11">
        <v>100</v>
      </c>
      <c r="T11">
        <v>83.04</v>
      </c>
    </row>
    <row r="12" spans="1:22" x14ac:dyDescent="0.25">
      <c r="B12" t="s">
        <v>101</v>
      </c>
      <c r="C12">
        <v>1000</v>
      </c>
      <c r="D12">
        <v>990</v>
      </c>
      <c r="E12">
        <v>88.899299999999997</v>
      </c>
      <c r="P12" t="s">
        <v>13</v>
      </c>
      <c r="Q12" t="s">
        <v>102</v>
      </c>
      <c r="R12">
        <v>100</v>
      </c>
      <c r="S12">
        <v>100</v>
      </c>
      <c r="T12">
        <v>88.261499999999998</v>
      </c>
    </row>
    <row r="13" spans="1:22" x14ac:dyDescent="0.25">
      <c r="B13" t="s">
        <v>96</v>
      </c>
      <c r="C13">
        <v>100</v>
      </c>
      <c r="D13">
        <v>90</v>
      </c>
      <c r="E13">
        <v>137.07810000000001</v>
      </c>
      <c r="Q13" t="s">
        <v>103</v>
      </c>
      <c r="R13">
        <v>100</v>
      </c>
      <c r="S13">
        <v>100</v>
      </c>
      <c r="T13">
        <v>70.762200000000007</v>
      </c>
    </row>
    <row r="14" spans="1:22" x14ac:dyDescent="0.25">
      <c r="B14" t="s">
        <v>104</v>
      </c>
      <c r="C14">
        <v>500</v>
      </c>
      <c r="D14">
        <v>490</v>
      </c>
      <c r="E14">
        <v>98.125699999999995</v>
      </c>
      <c r="Q14" t="s">
        <v>105</v>
      </c>
      <c r="R14">
        <v>100</v>
      </c>
      <c r="S14">
        <v>100</v>
      </c>
      <c r="T14">
        <v>86.8005</v>
      </c>
    </row>
    <row r="15" spans="1:22" x14ac:dyDescent="0.25">
      <c r="B15" t="s">
        <v>106</v>
      </c>
      <c r="C15">
        <v>1000</v>
      </c>
      <c r="D15">
        <v>990</v>
      </c>
      <c r="E15">
        <v>102.6587</v>
      </c>
      <c r="Q15" t="s">
        <v>107</v>
      </c>
      <c r="R15">
        <v>100</v>
      </c>
      <c r="S15">
        <v>100</v>
      </c>
      <c r="T15">
        <v>57.838200000000001</v>
      </c>
    </row>
    <row r="16" spans="1:22" x14ac:dyDescent="0.25">
      <c r="B16" t="s">
        <v>108</v>
      </c>
      <c r="C16">
        <v>100</v>
      </c>
      <c r="D16">
        <v>90</v>
      </c>
      <c r="E16">
        <v>122.9361</v>
      </c>
      <c r="Q16" t="s">
        <v>109</v>
      </c>
      <c r="R16">
        <v>100</v>
      </c>
      <c r="S16">
        <v>100</v>
      </c>
      <c r="T16">
        <v>70.762200000000007</v>
      </c>
    </row>
    <row r="17" spans="2:32" x14ac:dyDescent="0.25">
      <c r="B17" t="s">
        <v>110</v>
      </c>
      <c r="C17">
        <v>100</v>
      </c>
      <c r="D17">
        <v>90</v>
      </c>
      <c r="E17">
        <v>130.40199999999999</v>
      </c>
      <c r="P17" t="s">
        <v>92</v>
      </c>
      <c r="Q17" t="s">
        <v>111</v>
      </c>
      <c r="R17">
        <v>100</v>
      </c>
      <c r="S17">
        <v>110</v>
      </c>
      <c r="T17">
        <v>98.37</v>
      </c>
    </row>
    <row r="18" spans="2:32" x14ac:dyDescent="0.25">
      <c r="B18" t="s">
        <v>112</v>
      </c>
      <c r="C18">
        <v>100</v>
      </c>
      <c r="D18">
        <v>90</v>
      </c>
      <c r="E18">
        <v>130.26929999999999</v>
      </c>
      <c r="P18" t="s">
        <v>94</v>
      </c>
      <c r="Q18" t="s">
        <v>111</v>
      </c>
      <c r="R18">
        <v>100</v>
      </c>
      <c r="S18">
        <v>110</v>
      </c>
      <c r="T18">
        <v>120.84399999999999</v>
      </c>
    </row>
    <row r="19" spans="2:32" x14ac:dyDescent="0.25">
      <c r="B19" t="s">
        <v>113</v>
      </c>
      <c r="C19">
        <v>100</v>
      </c>
      <c r="D19">
        <v>90</v>
      </c>
      <c r="E19">
        <v>134.1353</v>
      </c>
      <c r="P19" t="s">
        <v>13</v>
      </c>
      <c r="Q19" t="s">
        <v>111</v>
      </c>
      <c r="R19">
        <v>100</v>
      </c>
      <c r="S19">
        <v>110</v>
      </c>
      <c r="T19">
        <v>57.116</v>
      </c>
    </row>
    <row r="20" spans="2:32" x14ac:dyDescent="0.25">
      <c r="B20" t="s">
        <v>114</v>
      </c>
      <c r="C20">
        <v>100</v>
      </c>
      <c r="D20">
        <v>90</v>
      </c>
      <c r="E20">
        <v>141.7398</v>
      </c>
      <c r="Q20" t="s">
        <v>115</v>
      </c>
      <c r="R20">
        <v>100</v>
      </c>
      <c r="S20">
        <v>110</v>
      </c>
      <c r="T20">
        <v>61.207599999999999</v>
      </c>
    </row>
    <row r="21" spans="2:32" x14ac:dyDescent="0.25">
      <c r="B21" t="s">
        <v>116</v>
      </c>
      <c r="C21">
        <v>100</v>
      </c>
      <c r="D21">
        <v>90</v>
      </c>
      <c r="E21">
        <v>147.49369999999999</v>
      </c>
      <c r="Q21" t="s">
        <v>117</v>
      </c>
      <c r="R21">
        <v>100</v>
      </c>
      <c r="S21">
        <v>110</v>
      </c>
      <c r="T21">
        <v>68.626099999999994</v>
      </c>
    </row>
    <row r="22" spans="2:32" x14ac:dyDescent="0.25">
      <c r="B22" t="s">
        <v>118</v>
      </c>
      <c r="C22">
        <v>100</v>
      </c>
      <c r="D22">
        <v>90</v>
      </c>
      <c r="E22">
        <v>145.1782</v>
      </c>
      <c r="Q22" t="s">
        <v>119</v>
      </c>
      <c r="R22">
        <v>100</v>
      </c>
      <c r="S22">
        <v>110</v>
      </c>
      <c r="T22">
        <v>109.9173</v>
      </c>
    </row>
    <row r="23" spans="2:32" x14ac:dyDescent="0.25">
      <c r="B23" t="s">
        <v>97</v>
      </c>
      <c r="C23">
        <v>100</v>
      </c>
      <c r="D23">
        <v>90</v>
      </c>
      <c r="E23">
        <v>103.7424</v>
      </c>
      <c r="Q23" t="s">
        <v>120</v>
      </c>
      <c r="R23">
        <v>100</v>
      </c>
      <c r="S23">
        <v>110</v>
      </c>
      <c r="T23">
        <v>104.378</v>
      </c>
    </row>
    <row r="24" spans="2:32" x14ac:dyDescent="0.25">
      <c r="B24" t="s">
        <v>121</v>
      </c>
      <c r="C24">
        <v>500</v>
      </c>
      <c r="D24">
        <v>490</v>
      </c>
      <c r="E24">
        <v>99.554900000000004</v>
      </c>
      <c r="Q24" t="s">
        <v>122</v>
      </c>
      <c r="R24">
        <v>100</v>
      </c>
      <c r="S24">
        <v>110</v>
      </c>
      <c r="T24">
        <v>70.923400000000001</v>
      </c>
    </row>
    <row r="25" spans="2:32" x14ac:dyDescent="0.25">
      <c r="B25" t="s">
        <v>123</v>
      </c>
      <c r="C25">
        <v>1000</v>
      </c>
      <c r="D25">
        <v>990</v>
      </c>
      <c r="E25">
        <v>90.003799999999998</v>
      </c>
      <c r="P25" t="s">
        <v>92</v>
      </c>
      <c r="Q25" t="s">
        <v>93</v>
      </c>
      <c r="R25">
        <v>500</v>
      </c>
      <c r="S25">
        <v>490</v>
      </c>
      <c r="T25">
        <v>117.107</v>
      </c>
    </row>
    <row r="26" spans="2:32" x14ac:dyDescent="0.25">
      <c r="B26" t="s">
        <v>98</v>
      </c>
      <c r="C26">
        <v>100</v>
      </c>
      <c r="D26">
        <v>90</v>
      </c>
      <c r="E26">
        <v>100.5891</v>
      </c>
      <c r="P26" t="s">
        <v>94</v>
      </c>
      <c r="Q26" t="s">
        <v>93</v>
      </c>
      <c r="R26">
        <v>500</v>
      </c>
      <c r="S26">
        <v>490</v>
      </c>
      <c r="T26">
        <v>88.138999999999996</v>
      </c>
    </row>
    <row r="27" spans="2:32" ht="15.75" thickBot="1" x14ac:dyDescent="0.3">
      <c r="B27" t="s">
        <v>124</v>
      </c>
      <c r="C27">
        <v>500</v>
      </c>
      <c r="D27">
        <v>490</v>
      </c>
      <c r="E27">
        <v>87.111900000000006</v>
      </c>
      <c r="P27" t="s">
        <v>13</v>
      </c>
      <c r="Q27" t="s">
        <v>93</v>
      </c>
      <c r="R27">
        <v>500</v>
      </c>
      <c r="S27">
        <v>490</v>
      </c>
      <c r="T27">
        <v>47.499000000000002</v>
      </c>
    </row>
    <row r="28" spans="2:32" x14ac:dyDescent="0.25">
      <c r="B28" t="s">
        <v>125</v>
      </c>
      <c r="C28">
        <v>1000</v>
      </c>
      <c r="D28">
        <v>990</v>
      </c>
      <c r="E28">
        <v>52.284799999999997</v>
      </c>
      <c r="Q28" t="s">
        <v>100</v>
      </c>
      <c r="R28">
        <v>500</v>
      </c>
      <c r="S28">
        <v>490</v>
      </c>
      <c r="T28">
        <v>88.418599999999998</v>
      </c>
      <c r="W28" s="52"/>
      <c r="X28" s="54" t="s">
        <v>69</v>
      </c>
      <c r="Y28" s="54"/>
      <c r="Z28" s="54"/>
      <c r="AA28" s="54" t="s">
        <v>70</v>
      </c>
      <c r="AB28" s="54"/>
      <c r="AC28" s="54"/>
      <c r="AD28" s="54" t="s">
        <v>71</v>
      </c>
      <c r="AE28" s="54"/>
      <c r="AF28" s="55"/>
    </row>
    <row r="29" spans="2:32" ht="15.75" thickBot="1" x14ac:dyDescent="0.3">
      <c r="B29" t="s">
        <v>99</v>
      </c>
      <c r="C29">
        <v>100</v>
      </c>
      <c r="D29">
        <v>90</v>
      </c>
      <c r="E29">
        <v>74.940799999999996</v>
      </c>
      <c r="Q29" t="s">
        <v>104</v>
      </c>
      <c r="R29">
        <v>500</v>
      </c>
      <c r="S29">
        <v>490</v>
      </c>
      <c r="T29">
        <v>98.125699999999995</v>
      </c>
      <c r="W29" s="53"/>
      <c r="X29" s="20" t="s">
        <v>73</v>
      </c>
      <c r="Y29" s="20" t="s">
        <v>74</v>
      </c>
      <c r="Z29" s="20" t="s">
        <v>75</v>
      </c>
      <c r="AA29" s="20" t="s">
        <v>73</v>
      </c>
      <c r="AB29" s="20" t="s">
        <v>74</v>
      </c>
      <c r="AC29" s="20" t="s">
        <v>75</v>
      </c>
      <c r="AD29" s="20" t="s">
        <v>73</v>
      </c>
      <c r="AE29" s="20" t="s">
        <v>74</v>
      </c>
      <c r="AF29" s="21" t="s">
        <v>75</v>
      </c>
    </row>
    <row r="30" spans="2:32" ht="20.100000000000001" customHeight="1" thickTop="1" x14ac:dyDescent="0.25">
      <c r="B30" t="s">
        <v>126</v>
      </c>
      <c r="C30">
        <v>500</v>
      </c>
      <c r="D30">
        <v>490</v>
      </c>
      <c r="E30">
        <v>65.322699999999998</v>
      </c>
      <c r="Q30" t="s">
        <v>121</v>
      </c>
      <c r="R30">
        <v>500</v>
      </c>
      <c r="S30">
        <v>490</v>
      </c>
      <c r="T30">
        <v>99.554900000000004</v>
      </c>
      <c r="V30" s="56" t="s">
        <v>69</v>
      </c>
      <c r="W30" s="22" t="s">
        <v>73</v>
      </c>
      <c r="X30" s="23"/>
      <c r="Y30" s="24">
        <f>_xlfn.T.TEST(T9:T16,T33:T39,2,3)</f>
        <v>0.61710692404266299</v>
      </c>
      <c r="Z30" s="24">
        <f>_xlfn.T.TEST(T9:T16,T56:T62,2,3)</f>
        <v>0.15948779182240563</v>
      </c>
      <c r="AA30" s="24">
        <f>_xlfn.T.TEST(T9:T16,T17:T24,2,3)</f>
        <v>0.90845431385277764</v>
      </c>
      <c r="AB30" s="24">
        <f>_xlfn.T.TEST(T9:T16,T40:T46,2,3)</f>
        <v>0.18066825234632958</v>
      </c>
      <c r="AC30" s="24">
        <f>_xlfn.T.TEST(T9:T16,T63:T70,2,3)</f>
        <v>0.10749997350937111</v>
      </c>
      <c r="AD30" s="25">
        <f>_xlfn.T.TEST(T1:T8,T9:T16,2,3)</f>
        <v>2.3586730331843407E-2</v>
      </c>
      <c r="AE30" s="24">
        <f>_xlfn.T.TEST(T25:T32,T9:T16,2,3)</f>
        <v>0.90163542962247822</v>
      </c>
      <c r="AF30" s="26">
        <f>_xlfn.T.TEST(T9:T16,T48:T55,2,3)</f>
        <v>0.89589199057414504</v>
      </c>
    </row>
    <row r="31" spans="2:32" ht="20.100000000000001" customHeight="1" x14ac:dyDescent="0.25">
      <c r="B31" t="s">
        <v>127</v>
      </c>
      <c r="C31">
        <v>1000</v>
      </c>
      <c r="D31">
        <v>990</v>
      </c>
      <c r="E31">
        <v>61.381900000000002</v>
      </c>
      <c r="Q31" t="s">
        <v>124</v>
      </c>
      <c r="R31">
        <v>500</v>
      </c>
      <c r="S31">
        <v>490</v>
      </c>
      <c r="T31">
        <v>87.111900000000006</v>
      </c>
      <c r="V31" s="50"/>
      <c r="W31" s="22" t="s">
        <v>74</v>
      </c>
      <c r="X31" s="27"/>
      <c r="Y31" s="28"/>
      <c r="Z31" s="29">
        <f>_xlfn.T.TEST(T10:T17,T57:T63,2,3)</f>
        <v>0.22909185993917702</v>
      </c>
      <c r="AA31" s="29">
        <f>_xlfn.T.TEST(T33:T39,T17:T24,2,3)</f>
        <v>0.54681046233287611</v>
      </c>
      <c r="AB31" s="29">
        <f>_xlfn.T.TEST(T33:T39,T40:T47,2,3)</f>
        <v>0.10311048459079034</v>
      </c>
      <c r="AC31" s="30">
        <f>_xlfn.T.TEST(T33:T39,T63:T70,2,3)</f>
        <v>6.689733516646082E-2</v>
      </c>
      <c r="AD31" s="30">
        <f>_xlfn.T.TEST(T1:T8,T33:T39,2,3)</f>
        <v>9.4751190535514063E-2</v>
      </c>
      <c r="AE31" s="29">
        <f>_xlfn.T.TEST(T25:T32,T33:T39,2,3)</f>
        <v>0.52744464665851765</v>
      </c>
      <c r="AF31" s="31">
        <f>_xlfn.T.TEST(T33:T39,T48:T55,2,3)</f>
        <v>0.58595996177853549</v>
      </c>
    </row>
    <row r="32" spans="2:32" ht="20.100000000000001" customHeight="1" x14ac:dyDescent="0.25">
      <c r="B32" t="s">
        <v>128</v>
      </c>
      <c r="C32">
        <v>100</v>
      </c>
      <c r="D32">
        <v>90</v>
      </c>
      <c r="E32">
        <v>123.7222</v>
      </c>
      <c r="Q32" t="s">
        <v>126</v>
      </c>
      <c r="R32">
        <v>500</v>
      </c>
      <c r="S32">
        <v>490</v>
      </c>
      <c r="T32">
        <v>65.322699999999998</v>
      </c>
      <c r="V32" s="50"/>
      <c r="W32" s="22" t="s">
        <v>75</v>
      </c>
      <c r="X32" s="27"/>
      <c r="Y32" s="32"/>
      <c r="Z32" s="28"/>
      <c r="AA32" s="29">
        <f>_xlfn.T.TEST(T56:T62,T17:T24,2,3)</f>
        <v>0.13680133962571867</v>
      </c>
      <c r="AB32" s="29">
        <f>_xlfn.T.TEST(T48:T55,T40:T47,2,3)</f>
        <v>0.34663953486916543</v>
      </c>
      <c r="AC32" s="33">
        <f>_xlfn.T.TEST(T56:T62,T63:T70,2,3)</f>
        <v>1.8032661256624838E-2</v>
      </c>
      <c r="AD32" s="29">
        <f>_xlfn.T.TEST(T1:T8,T56:T62,2,3)</f>
        <v>0.57077087885136923</v>
      </c>
      <c r="AE32" s="29">
        <f>_xlfn.T.TEST(T25:T32,T56:T62,2,3)</f>
        <v>0.12653700700767026</v>
      </c>
      <c r="AF32" s="31">
        <f>_xlfn.T.TEST(T56:T62,T48:T55,2,3)</f>
        <v>0.17425630105220999</v>
      </c>
    </row>
    <row r="33" spans="1:32" ht="20.100000000000001" customHeight="1" x14ac:dyDescent="0.25">
      <c r="B33" t="s">
        <v>129</v>
      </c>
      <c r="C33">
        <v>500</v>
      </c>
      <c r="D33">
        <v>490</v>
      </c>
      <c r="E33">
        <v>106.8304</v>
      </c>
      <c r="P33" t="s">
        <v>92</v>
      </c>
      <c r="Q33" t="s">
        <v>17</v>
      </c>
      <c r="R33">
        <v>500</v>
      </c>
      <c r="S33">
        <v>500</v>
      </c>
      <c r="T33">
        <v>124.381</v>
      </c>
      <c r="V33" s="50" t="s">
        <v>70</v>
      </c>
      <c r="W33" s="22" t="s">
        <v>73</v>
      </c>
      <c r="X33" s="27"/>
      <c r="Y33" s="32"/>
      <c r="Z33" s="32"/>
      <c r="AA33" s="28"/>
      <c r="AB33" s="29">
        <f>_xlfn.T.TEST(T17:T24,T40:T47,2,3)</f>
        <v>0.21495791238097975</v>
      </c>
      <c r="AC33" s="29">
        <f>_xlfn.T.TEST(T17:T24,T63:T70,2,3)</f>
        <v>0.13062994836794234</v>
      </c>
      <c r="AD33" s="33">
        <f>_xlfn.T.TEST(T1:T8,T17:T24,2,3)</f>
        <v>1.8516788590578055E-2</v>
      </c>
      <c r="AE33" s="29">
        <f>_xlfn.T.TEST(T25:T32,T17:T24,2,3)</f>
        <v>0.99912161965479152</v>
      </c>
      <c r="AF33" s="31">
        <f>_xlfn.T.TEST(T17:T24,T48:T55,2,3)</f>
        <v>0.96983221736261749</v>
      </c>
    </row>
    <row r="34" spans="1:32" ht="20.100000000000001" customHeight="1" x14ac:dyDescent="0.25">
      <c r="B34" t="s">
        <v>130</v>
      </c>
      <c r="C34">
        <v>1000</v>
      </c>
      <c r="D34">
        <v>990</v>
      </c>
      <c r="E34">
        <v>91.201400000000007</v>
      </c>
      <c r="P34" t="s">
        <v>94</v>
      </c>
      <c r="Q34" t="s">
        <v>17</v>
      </c>
      <c r="R34">
        <v>500</v>
      </c>
      <c r="S34">
        <v>500</v>
      </c>
      <c r="T34">
        <v>146.13</v>
      </c>
      <c r="V34" s="50"/>
      <c r="W34" s="22" t="s">
        <v>74</v>
      </c>
      <c r="X34" s="27"/>
      <c r="Y34" s="32"/>
      <c r="Z34" s="32"/>
      <c r="AA34" s="32"/>
      <c r="AB34" s="28"/>
      <c r="AC34" s="29">
        <f>_xlfn.T.TEST(T40:T47,T63:T70,2,3)</f>
        <v>0.78034214370599786</v>
      </c>
      <c r="AD34" s="33">
        <f>_xlfn.T.TEST(T1:T8,T40:T47,2,3)</f>
        <v>1.4228006088690493E-3</v>
      </c>
      <c r="AE34" s="29">
        <f>_xlfn.T.TEST(T25:T32,T40:T47,2,3)</f>
        <v>0.18198204929492826</v>
      </c>
      <c r="AF34" s="31">
        <f>_xlfn.T.TEST(T40:T47,T48:T55,2,3)</f>
        <v>0.34663953486916543</v>
      </c>
    </row>
    <row r="35" spans="1:32" ht="20.100000000000001" customHeight="1" x14ac:dyDescent="0.25">
      <c r="B35" t="s">
        <v>131</v>
      </c>
      <c r="C35">
        <v>100</v>
      </c>
      <c r="D35">
        <v>90</v>
      </c>
      <c r="E35">
        <v>94.226699999999994</v>
      </c>
      <c r="P35" t="s">
        <v>13</v>
      </c>
      <c r="Q35" t="s">
        <v>17</v>
      </c>
      <c r="R35">
        <v>500</v>
      </c>
      <c r="S35">
        <v>500</v>
      </c>
      <c r="T35">
        <v>71.563000000000002</v>
      </c>
      <c r="V35" s="50"/>
      <c r="W35" s="22" t="s">
        <v>75</v>
      </c>
      <c r="X35" s="27"/>
      <c r="Y35" s="32"/>
      <c r="Z35" s="32"/>
      <c r="AA35" s="32"/>
      <c r="AB35" s="32"/>
      <c r="AC35" s="28"/>
      <c r="AD35" s="33">
        <f>_xlfn.T.TEST(T1:T8,T63:T70,2,3)</f>
        <v>8.2279977920263322E-4</v>
      </c>
      <c r="AE35" s="29">
        <f>_xlfn.T.TEST(T25:T32,T63:T70,2,3)</f>
        <v>0.1013520470217692</v>
      </c>
      <c r="AF35" s="31">
        <f>_xlfn.T.TEST(T63:T70,T48:T55,2,3)</f>
        <v>0.25435953553960322</v>
      </c>
    </row>
    <row r="36" spans="1:32" ht="20.100000000000001" customHeight="1" x14ac:dyDescent="0.25">
      <c r="B36" t="s">
        <v>132</v>
      </c>
      <c r="C36">
        <v>500</v>
      </c>
      <c r="D36">
        <v>490</v>
      </c>
      <c r="E36">
        <v>86.455699999999993</v>
      </c>
      <c r="P36" t="s">
        <v>13</v>
      </c>
      <c r="Q36" t="s">
        <v>133</v>
      </c>
      <c r="R36">
        <v>500</v>
      </c>
      <c r="S36">
        <v>500</v>
      </c>
      <c r="T36">
        <v>94.088499999999996</v>
      </c>
      <c r="V36" s="50" t="s">
        <v>71</v>
      </c>
      <c r="W36" s="22" t="s">
        <v>73</v>
      </c>
      <c r="X36" s="27"/>
      <c r="Y36" s="32"/>
      <c r="Z36" s="32"/>
      <c r="AA36" s="32"/>
      <c r="AB36" s="32"/>
      <c r="AC36" s="32"/>
      <c r="AD36" s="28"/>
      <c r="AE36" s="33">
        <f>_xlfn.T.TEST(T25:T32,T1:T8,2,3)</f>
        <v>1.4370954049290605E-2</v>
      </c>
      <c r="AF36" s="34">
        <f>_xlfn.T.TEST(T1:T8,T48:T55,2,3)</f>
        <v>4.1338387312972361E-2</v>
      </c>
    </row>
    <row r="37" spans="1:32" ht="20.100000000000001" customHeight="1" x14ac:dyDescent="0.25">
      <c r="B37" t="s">
        <v>134</v>
      </c>
      <c r="C37">
        <v>1000</v>
      </c>
      <c r="D37">
        <v>990</v>
      </c>
      <c r="E37">
        <v>77.986199999999997</v>
      </c>
      <c r="Q37" t="s">
        <v>135</v>
      </c>
      <c r="R37">
        <v>500</v>
      </c>
      <c r="S37">
        <v>500</v>
      </c>
      <c r="T37">
        <v>76.559100000000001</v>
      </c>
      <c r="V37" s="50"/>
      <c r="W37" s="22" t="s">
        <v>74</v>
      </c>
      <c r="X37" s="27"/>
      <c r="Y37" s="32"/>
      <c r="Z37" s="32"/>
      <c r="AA37" s="32"/>
      <c r="AB37" s="32"/>
      <c r="AC37" s="32"/>
      <c r="AD37" s="32"/>
      <c r="AE37" s="28"/>
      <c r="AF37" s="31">
        <f>_xlfn.T.TEST(T25:T32,T48:T55,2,3)</f>
        <v>0.96929560297041872</v>
      </c>
    </row>
    <row r="38" spans="1:32" ht="20.100000000000001" customHeight="1" thickBot="1" x14ac:dyDescent="0.3">
      <c r="B38" t="s">
        <v>136</v>
      </c>
      <c r="C38">
        <v>100</v>
      </c>
      <c r="D38">
        <v>90</v>
      </c>
      <c r="E38">
        <v>85.958100000000002</v>
      </c>
      <c r="Q38" t="s">
        <v>137</v>
      </c>
      <c r="R38">
        <v>500</v>
      </c>
      <c r="S38">
        <v>500</v>
      </c>
      <c r="T38">
        <v>76.524900000000002</v>
      </c>
      <c r="V38" s="51"/>
      <c r="W38" s="35" t="s">
        <v>75</v>
      </c>
      <c r="X38" s="36"/>
      <c r="Y38" s="37"/>
      <c r="Z38" s="37"/>
      <c r="AA38" s="37"/>
      <c r="AB38" s="37"/>
      <c r="AC38" s="37"/>
      <c r="AD38" s="37"/>
      <c r="AE38" s="37"/>
      <c r="AF38" s="38"/>
    </row>
    <row r="39" spans="1:32" ht="15.75" thickTop="1" x14ac:dyDescent="0.25">
      <c r="B39" t="s">
        <v>138</v>
      </c>
      <c r="C39">
        <v>500</v>
      </c>
      <c r="D39">
        <v>490</v>
      </c>
      <c r="E39">
        <v>62.269100000000002</v>
      </c>
      <c r="Q39" t="s">
        <v>139</v>
      </c>
      <c r="R39">
        <v>500</v>
      </c>
      <c r="S39">
        <v>500</v>
      </c>
      <c r="T39">
        <v>76.524900000000002</v>
      </c>
    </row>
    <row r="40" spans="1:32" x14ac:dyDescent="0.25">
      <c r="B40" t="s">
        <v>140</v>
      </c>
      <c r="C40">
        <v>1000</v>
      </c>
      <c r="D40">
        <v>990</v>
      </c>
      <c r="E40">
        <v>48.013599999999997</v>
      </c>
      <c r="P40" t="s">
        <v>92</v>
      </c>
      <c r="Q40" t="s">
        <v>111</v>
      </c>
      <c r="R40">
        <v>500</v>
      </c>
      <c r="S40">
        <v>510</v>
      </c>
      <c r="T40">
        <v>75.350999999999999</v>
      </c>
    </row>
    <row r="41" spans="1:32" x14ac:dyDescent="0.25">
      <c r="A41" t="s">
        <v>94</v>
      </c>
      <c r="B41" t="s">
        <v>17</v>
      </c>
      <c r="C41">
        <v>100</v>
      </c>
      <c r="D41">
        <v>100</v>
      </c>
      <c r="E41">
        <v>137.6</v>
      </c>
      <c r="P41" t="s">
        <v>94</v>
      </c>
      <c r="Q41" t="s">
        <v>111</v>
      </c>
      <c r="R41">
        <v>500</v>
      </c>
      <c r="S41">
        <v>510</v>
      </c>
      <c r="T41">
        <v>74.781000000000006</v>
      </c>
    </row>
    <row r="42" spans="1:32" x14ac:dyDescent="0.25">
      <c r="A42" t="s">
        <v>92</v>
      </c>
      <c r="B42" t="s">
        <v>17</v>
      </c>
      <c r="C42">
        <v>100</v>
      </c>
      <c r="D42">
        <v>100</v>
      </c>
      <c r="E42">
        <v>107.95399999999999</v>
      </c>
      <c r="P42" t="s">
        <v>13</v>
      </c>
      <c r="Q42" t="s">
        <v>111</v>
      </c>
      <c r="R42">
        <v>500</v>
      </c>
      <c r="S42">
        <v>510</v>
      </c>
      <c r="T42">
        <v>45.76</v>
      </c>
    </row>
    <row r="43" spans="1:32" x14ac:dyDescent="0.25">
      <c r="A43" t="s">
        <v>92</v>
      </c>
      <c r="B43" t="s">
        <v>17</v>
      </c>
      <c r="C43">
        <v>500</v>
      </c>
      <c r="D43">
        <v>500</v>
      </c>
      <c r="E43">
        <v>124.381</v>
      </c>
      <c r="Q43" t="s">
        <v>141</v>
      </c>
      <c r="R43">
        <v>500</v>
      </c>
      <c r="S43">
        <v>510</v>
      </c>
      <c r="T43">
        <v>46.987900000000003</v>
      </c>
    </row>
    <row r="44" spans="1:32" x14ac:dyDescent="0.25">
      <c r="A44" t="s">
        <v>94</v>
      </c>
      <c r="B44" t="s">
        <v>17</v>
      </c>
      <c r="C44">
        <v>500</v>
      </c>
      <c r="D44">
        <v>500</v>
      </c>
      <c r="E44">
        <v>146.13</v>
      </c>
      <c r="Q44" t="s">
        <v>142</v>
      </c>
      <c r="R44">
        <v>500</v>
      </c>
      <c r="S44">
        <v>510</v>
      </c>
      <c r="T44">
        <v>57.130699999999997</v>
      </c>
    </row>
    <row r="45" spans="1:32" x14ac:dyDescent="0.25">
      <c r="A45" t="s">
        <v>92</v>
      </c>
      <c r="B45" t="s">
        <v>17</v>
      </c>
      <c r="C45">
        <v>1000</v>
      </c>
      <c r="D45">
        <v>1000</v>
      </c>
      <c r="E45">
        <v>160.58500000000001</v>
      </c>
      <c r="Q45" t="s">
        <v>143</v>
      </c>
      <c r="R45">
        <v>500</v>
      </c>
      <c r="S45">
        <v>510</v>
      </c>
      <c r="T45">
        <v>91.908600000000007</v>
      </c>
    </row>
    <row r="46" spans="1:32" x14ac:dyDescent="0.25">
      <c r="A46" t="s">
        <v>94</v>
      </c>
      <c r="B46" t="s">
        <v>17</v>
      </c>
      <c r="C46">
        <v>1000</v>
      </c>
      <c r="D46">
        <v>1000</v>
      </c>
      <c r="E46">
        <v>157.221</v>
      </c>
      <c r="Q46" t="s">
        <v>144</v>
      </c>
      <c r="R46">
        <v>500</v>
      </c>
      <c r="S46">
        <v>510</v>
      </c>
      <c r="T46">
        <v>102.9948</v>
      </c>
    </row>
    <row r="47" spans="1:32" x14ac:dyDescent="0.25">
      <c r="A47" t="s">
        <v>13</v>
      </c>
      <c r="B47" t="s">
        <v>17</v>
      </c>
      <c r="C47">
        <v>100</v>
      </c>
      <c r="D47">
        <v>100</v>
      </c>
      <c r="E47">
        <v>83.04</v>
      </c>
      <c r="Q47" t="s">
        <v>145</v>
      </c>
      <c r="R47">
        <v>500</v>
      </c>
      <c r="S47">
        <v>510</v>
      </c>
      <c r="T47">
        <v>78.416799999999995</v>
      </c>
    </row>
    <row r="48" spans="1:32" x14ac:dyDescent="0.25">
      <c r="A48" t="s">
        <v>13</v>
      </c>
      <c r="B48" t="s">
        <v>17</v>
      </c>
      <c r="C48">
        <v>500</v>
      </c>
      <c r="D48">
        <v>500</v>
      </c>
      <c r="E48">
        <v>71.563000000000002</v>
      </c>
      <c r="P48" t="s">
        <v>92</v>
      </c>
      <c r="Q48" t="s">
        <v>93</v>
      </c>
      <c r="R48">
        <v>1000</v>
      </c>
      <c r="S48">
        <v>990</v>
      </c>
      <c r="T48">
        <v>83.611999999999995</v>
      </c>
    </row>
    <row r="49" spans="1:20" x14ac:dyDescent="0.25">
      <c r="A49" t="s">
        <v>13</v>
      </c>
      <c r="B49" t="s">
        <v>146</v>
      </c>
      <c r="C49">
        <v>1000</v>
      </c>
      <c r="D49">
        <v>1000</v>
      </c>
      <c r="E49">
        <v>90.486999999999995</v>
      </c>
      <c r="P49" t="s">
        <v>94</v>
      </c>
      <c r="Q49" t="s">
        <v>93</v>
      </c>
      <c r="R49">
        <v>1000</v>
      </c>
      <c r="S49">
        <v>990</v>
      </c>
      <c r="T49">
        <v>158.744</v>
      </c>
    </row>
    <row r="50" spans="1:20" x14ac:dyDescent="0.25">
      <c r="A50" t="s">
        <v>13</v>
      </c>
      <c r="B50" t="s">
        <v>147</v>
      </c>
      <c r="C50">
        <v>1000</v>
      </c>
      <c r="D50">
        <v>1000</v>
      </c>
      <c r="E50">
        <v>101.8784</v>
      </c>
      <c r="P50" t="s">
        <v>13</v>
      </c>
      <c r="Q50" t="s">
        <v>93</v>
      </c>
      <c r="R50">
        <v>1000</v>
      </c>
      <c r="S50">
        <v>990</v>
      </c>
      <c r="T50">
        <v>49.103000000000002</v>
      </c>
    </row>
    <row r="51" spans="1:20" x14ac:dyDescent="0.25">
      <c r="A51" t="s">
        <v>13</v>
      </c>
      <c r="B51" t="s">
        <v>133</v>
      </c>
      <c r="C51">
        <v>500</v>
      </c>
      <c r="D51">
        <v>500</v>
      </c>
      <c r="E51">
        <v>94.088499999999996</v>
      </c>
      <c r="Q51" t="s">
        <v>101</v>
      </c>
      <c r="R51">
        <v>1000</v>
      </c>
      <c r="S51">
        <v>990</v>
      </c>
      <c r="T51">
        <v>88.899299999999997</v>
      </c>
    </row>
    <row r="52" spans="1:20" x14ac:dyDescent="0.25">
      <c r="A52" t="s">
        <v>13</v>
      </c>
      <c r="B52" t="s">
        <v>102</v>
      </c>
      <c r="C52">
        <v>100</v>
      </c>
      <c r="D52">
        <v>100</v>
      </c>
      <c r="E52">
        <v>88.261499999999998</v>
      </c>
      <c r="Q52" t="s">
        <v>106</v>
      </c>
      <c r="R52">
        <v>1000</v>
      </c>
      <c r="S52">
        <v>990</v>
      </c>
      <c r="T52">
        <v>102.6587</v>
      </c>
    </row>
    <row r="53" spans="1:20" x14ac:dyDescent="0.25">
      <c r="B53" t="s">
        <v>135</v>
      </c>
      <c r="C53">
        <v>500</v>
      </c>
      <c r="D53">
        <v>500</v>
      </c>
      <c r="E53">
        <v>76.559100000000001</v>
      </c>
      <c r="Q53" t="s">
        <v>123</v>
      </c>
      <c r="R53">
        <v>1000</v>
      </c>
      <c r="S53">
        <v>990</v>
      </c>
      <c r="T53">
        <v>90.003799999999998</v>
      </c>
    </row>
    <row r="54" spans="1:20" x14ac:dyDescent="0.25">
      <c r="B54" t="s">
        <v>148</v>
      </c>
      <c r="C54">
        <v>100</v>
      </c>
      <c r="D54">
        <v>100</v>
      </c>
      <c r="E54">
        <v>70.793099999999995</v>
      </c>
      <c r="Q54" t="s">
        <v>125</v>
      </c>
      <c r="R54">
        <v>1000</v>
      </c>
      <c r="S54">
        <v>990</v>
      </c>
      <c r="T54">
        <v>52.284799999999997</v>
      </c>
    </row>
    <row r="55" spans="1:20" x14ac:dyDescent="0.25">
      <c r="B55" t="s">
        <v>149</v>
      </c>
      <c r="C55">
        <v>1000</v>
      </c>
      <c r="D55">
        <v>1000</v>
      </c>
      <c r="E55">
        <v>76.669300000000007</v>
      </c>
      <c r="Q55" t="s">
        <v>127</v>
      </c>
      <c r="R55">
        <v>1000</v>
      </c>
      <c r="S55">
        <v>990</v>
      </c>
      <c r="T55">
        <v>61.381900000000002</v>
      </c>
    </row>
    <row r="56" spans="1:20" x14ac:dyDescent="0.25">
      <c r="B56" t="s">
        <v>150</v>
      </c>
      <c r="C56">
        <v>1000</v>
      </c>
      <c r="D56">
        <v>1000</v>
      </c>
      <c r="E56">
        <v>121.9468</v>
      </c>
      <c r="P56" t="s">
        <v>92</v>
      </c>
      <c r="Q56" t="s">
        <v>17</v>
      </c>
      <c r="R56">
        <v>1000</v>
      </c>
      <c r="S56">
        <v>1000</v>
      </c>
      <c r="T56">
        <v>160.58500000000001</v>
      </c>
    </row>
    <row r="57" spans="1:20" x14ac:dyDescent="0.25">
      <c r="B57" t="s">
        <v>103</v>
      </c>
      <c r="C57">
        <v>100</v>
      </c>
      <c r="D57">
        <v>100</v>
      </c>
      <c r="E57">
        <v>70.762200000000007</v>
      </c>
      <c r="P57" t="s">
        <v>94</v>
      </c>
      <c r="Q57" t="s">
        <v>17</v>
      </c>
      <c r="R57">
        <v>1000</v>
      </c>
      <c r="S57">
        <v>1000</v>
      </c>
      <c r="T57">
        <v>157.221</v>
      </c>
    </row>
    <row r="58" spans="1:20" x14ac:dyDescent="0.25">
      <c r="B58" t="s">
        <v>137</v>
      </c>
      <c r="C58">
        <v>500</v>
      </c>
      <c r="D58">
        <v>500</v>
      </c>
      <c r="E58">
        <v>76.524900000000002</v>
      </c>
      <c r="P58" t="s">
        <v>13</v>
      </c>
      <c r="Q58" t="s">
        <v>146</v>
      </c>
      <c r="R58">
        <v>1000</v>
      </c>
      <c r="S58">
        <v>1000</v>
      </c>
      <c r="T58">
        <v>90.486999999999995</v>
      </c>
    </row>
    <row r="59" spans="1:20" x14ac:dyDescent="0.25">
      <c r="B59" t="s">
        <v>151</v>
      </c>
      <c r="C59">
        <v>100</v>
      </c>
      <c r="D59">
        <v>100</v>
      </c>
      <c r="E59">
        <v>51.970399999999998</v>
      </c>
      <c r="P59" t="s">
        <v>13</v>
      </c>
      <c r="Q59" t="s">
        <v>147</v>
      </c>
      <c r="R59">
        <v>1000</v>
      </c>
      <c r="S59">
        <v>1000</v>
      </c>
      <c r="T59">
        <v>101.8784</v>
      </c>
    </row>
    <row r="60" spans="1:20" x14ac:dyDescent="0.25">
      <c r="B60" t="s">
        <v>152</v>
      </c>
      <c r="C60">
        <v>100</v>
      </c>
      <c r="D60">
        <v>100</v>
      </c>
      <c r="E60">
        <v>51.825699999999998</v>
      </c>
      <c r="Q60" t="s">
        <v>149</v>
      </c>
      <c r="R60">
        <v>1000</v>
      </c>
      <c r="S60">
        <v>1000</v>
      </c>
      <c r="T60">
        <v>76.669300000000007</v>
      </c>
    </row>
    <row r="61" spans="1:20" x14ac:dyDescent="0.25">
      <c r="B61" t="s">
        <v>105</v>
      </c>
      <c r="C61">
        <v>100</v>
      </c>
      <c r="D61">
        <v>100</v>
      </c>
      <c r="E61">
        <v>86.8005</v>
      </c>
      <c r="Q61" t="s">
        <v>150</v>
      </c>
      <c r="R61">
        <v>1000</v>
      </c>
      <c r="S61">
        <v>1000</v>
      </c>
      <c r="T61">
        <v>121.9468</v>
      </c>
    </row>
    <row r="62" spans="1:20" x14ac:dyDescent="0.25">
      <c r="B62" t="s">
        <v>107</v>
      </c>
      <c r="C62">
        <v>100</v>
      </c>
      <c r="D62">
        <v>100</v>
      </c>
      <c r="E62">
        <v>57.838200000000001</v>
      </c>
      <c r="Q62" t="s">
        <v>153</v>
      </c>
      <c r="R62">
        <v>1000</v>
      </c>
      <c r="S62">
        <v>1000</v>
      </c>
      <c r="T62">
        <v>76.630700000000004</v>
      </c>
    </row>
    <row r="63" spans="1:20" x14ac:dyDescent="0.25">
      <c r="B63" t="s">
        <v>153</v>
      </c>
      <c r="C63">
        <v>1000</v>
      </c>
      <c r="D63">
        <v>1000</v>
      </c>
      <c r="E63">
        <v>76.630700000000004</v>
      </c>
      <c r="P63" t="s">
        <v>92</v>
      </c>
      <c r="Q63" t="s">
        <v>111</v>
      </c>
      <c r="R63">
        <v>1000</v>
      </c>
      <c r="S63">
        <v>1010</v>
      </c>
      <c r="T63">
        <v>73.088999999999999</v>
      </c>
    </row>
    <row r="64" spans="1:20" x14ac:dyDescent="0.25">
      <c r="B64" t="s">
        <v>109</v>
      </c>
      <c r="C64">
        <v>100</v>
      </c>
      <c r="D64">
        <v>100</v>
      </c>
      <c r="E64">
        <v>70.762200000000007</v>
      </c>
      <c r="P64" t="s">
        <v>94</v>
      </c>
      <c r="Q64" t="s">
        <v>111</v>
      </c>
      <c r="R64">
        <v>1000</v>
      </c>
      <c r="S64">
        <v>1010</v>
      </c>
      <c r="T64">
        <v>77.11</v>
      </c>
    </row>
    <row r="65" spans="1:20" x14ac:dyDescent="0.25">
      <c r="B65" t="s">
        <v>139</v>
      </c>
      <c r="C65">
        <v>500</v>
      </c>
      <c r="D65">
        <v>500</v>
      </c>
      <c r="E65">
        <v>76.524900000000002</v>
      </c>
      <c r="P65" t="s">
        <v>13</v>
      </c>
      <c r="Q65" t="s">
        <v>111</v>
      </c>
      <c r="R65">
        <v>1000</v>
      </c>
      <c r="S65">
        <v>1010</v>
      </c>
      <c r="T65">
        <v>51.134</v>
      </c>
    </row>
    <row r="66" spans="1:20" x14ac:dyDescent="0.25">
      <c r="A66" t="s">
        <v>92</v>
      </c>
      <c r="B66" t="s">
        <v>111</v>
      </c>
      <c r="C66">
        <v>100</v>
      </c>
      <c r="D66">
        <v>110</v>
      </c>
      <c r="E66">
        <v>98.37</v>
      </c>
      <c r="Q66" t="s">
        <v>154</v>
      </c>
      <c r="R66">
        <v>1000</v>
      </c>
      <c r="S66">
        <v>1010</v>
      </c>
      <c r="T66">
        <v>74.828599999999994</v>
      </c>
    </row>
    <row r="67" spans="1:20" x14ac:dyDescent="0.25">
      <c r="A67" t="s">
        <v>94</v>
      </c>
      <c r="B67" t="s">
        <v>111</v>
      </c>
      <c r="C67">
        <v>100</v>
      </c>
      <c r="D67">
        <v>110</v>
      </c>
      <c r="E67">
        <v>120.84399999999999</v>
      </c>
      <c r="Q67" t="s">
        <v>155</v>
      </c>
      <c r="R67">
        <v>1000</v>
      </c>
      <c r="S67">
        <v>1010</v>
      </c>
      <c r="T67">
        <v>41.076500000000003</v>
      </c>
    </row>
    <row r="68" spans="1:20" x14ac:dyDescent="0.25">
      <c r="A68" t="s">
        <v>92</v>
      </c>
      <c r="B68" t="s">
        <v>111</v>
      </c>
      <c r="C68">
        <v>500</v>
      </c>
      <c r="D68">
        <v>510</v>
      </c>
      <c r="E68">
        <v>75.350999999999999</v>
      </c>
      <c r="Q68" t="s">
        <v>156</v>
      </c>
      <c r="R68">
        <v>1000</v>
      </c>
      <c r="S68">
        <v>1010</v>
      </c>
      <c r="T68">
        <v>53.677900000000001</v>
      </c>
    </row>
    <row r="69" spans="1:20" x14ac:dyDescent="0.25">
      <c r="A69" t="s">
        <v>94</v>
      </c>
      <c r="B69" t="s">
        <v>111</v>
      </c>
      <c r="C69">
        <v>500</v>
      </c>
      <c r="D69">
        <v>510</v>
      </c>
      <c r="E69">
        <v>74.781000000000006</v>
      </c>
      <c r="Q69" t="s">
        <v>157</v>
      </c>
      <c r="R69">
        <v>1000</v>
      </c>
      <c r="S69">
        <v>1010</v>
      </c>
      <c r="T69">
        <v>89.682100000000005</v>
      </c>
    </row>
    <row r="70" spans="1:20" x14ac:dyDescent="0.25">
      <c r="A70" t="s">
        <v>92</v>
      </c>
      <c r="B70" t="s">
        <v>111</v>
      </c>
      <c r="C70">
        <v>1000</v>
      </c>
      <c r="D70">
        <v>1010</v>
      </c>
      <c r="E70">
        <v>73.088999999999999</v>
      </c>
      <c r="Q70" t="s">
        <v>158</v>
      </c>
      <c r="R70">
        <v>1000</v>
      </c>
      <c r="S70">
        <v>1010</v>
      </c>
      <c r="T70">
        <v>90.608500000000006</v>
      </c>
    </row>
    <row r="71" spans="1:20" x14ac:dyDescent="0.25">
      <c r="A71" t="s">
        <v>94</v>
      </c>
      <c r="B71" t="s">
        <v>111</v>
      </c>
      <c r="C71">
        <v>1000</v>
      </c>
      <c r="D71">
        <v>1010</v>
      </c>
      <c r="E71">
        <v>77.11</v>
      </c>
    </row>
    <row r="72" spans="1:20" x14ac:dyDescent="0.25">
      <c r="A72" t="s">
        <v>13</v>
      </c>
      <c r="B72" t="s">
        <v>111</v>
      </c>
      <c r="C72">
        <v>100</v>
      </c>
      <c r="D72">
        <v>110</v>
      </c>
      <c r="E72">
        <v>57.116</v>
      </c>
    </row>
    <row r="73" spans="1:20" x14ac:dyDescent="0.25">
      <c r="A73" t="s">
        <v>13</v>
      </c>
      <c r="B73" t="s">
        <v>111</v>
      </c>
      <c r="C73">
        <v>500</v>
      </c>
      <c r="D73">
        <v>510</v>
      </c>
      <c r="E73">
        <v>45.76</v>
      </c>
    </row>
    <row r="74" spans="1:20" x14ac:dyDescent="0.25">
      <c r="A74" t="s">
        <v>13</v>
      </c>
      <c r="B74" t="s">
        <v>111</v>
      </c>
      <c r="C74">
        <v>1000</v>
      </c>
      <c r="D74">
        <v>1010</v>
      </c>
      <c r="E74">
        <v>51.134</v>
      </c>
    </row>
    <row r="75" spans="1:20" x14ac:dyDescent="0.25">
      <c r="B75" t="s">
        <v>154</v>
      </c>
      <c r="C75">
        <v>1000</v>
      </c>
      <c r="D75">
        <v>1010</v>
      </c>
      <c r="E75">
        <v>74.828599999999994</v>
      </c>
    </row>
    <row r="76" spans="1:20" x14ac:dyDescent="0.25">
      <c r="B76" t="s">
        <v>115</v>
      </c>
      <c r="C76">
        <v>100</v>
      </c>
      <c r="D76">
        <v>110</v>
      </c>
      <c r="E76">
        <v>61.207599999999999</v>
      </c>
    </row>
    <row r="77" spans="1:20" x14ac:dyDescent="0.25">
      <c r="B77" t="s">
        <v>141</v>
      </c>
      <c r="C77">
        <v>500</v>
      </c>
      <c r="D77">
        <v>510</v>
      </c>
      <c r="E77">
        <v>46.987900000000003</v>
      </c>
    </row>
    <row r="78" spans="1:20" x14ac:dyDescent="0.25">
      <c r="B78" t="s">
        <v>155</v>
      </c>
      <c r="C78">
        <v>1000</v>
      </c>
      <c r="D78">
        <v>1010</v>
      </c>
      <c r="E78">
        <v>41.076500000000003</v>
      </c>
    </row>
    <row r="79" spans="1:20" x14ac:dyDescent="0.25">
      <c r="B79" t="s">
        <v>117</v>
      </c>
      <c r="C79">
        <v>100</v>
      </c>
      <c r="D79">
        <v>110</v>
      </c>
      <c r="E79">
        <v>68.626099999999994</v>
      </c>
    </row>
    <row r="80" spans="1:20" x14ac:dyDescent="0.25">
      <c r="B80" t="s">
        <v>142</v>
      </c>
      <c r="C80">
        <v>500</v>
      </c>
      <c r="D80">
        <v>510</v>
      </c>
      <c r="E80">
        <v>57.130699999999997</v>
      </c>
    </row>
    <row r="81" spans="2:5" x14ac:dyDescent="0.25">
      <c r="B81" t="s">
        <v>156</v>
      </c>
      <c r="C81">
        <v>1000</v>
      </c>
      <c r="D81">
        <v>1010</v>
      </c>
      <c r="E81">
        <v>53.677900000000001</v>
      </c>
    </row>
    <row r="82" spans="2:5" x14ac:dyDescent="0.25">
      <c r="B82" t="s">
        <v>159</v>
      </c>
      <c r="C82">
        <v>100</v>
      </c>
      <c r="D82">
        <v>110</v>
      </c>
      <c r="E82">
        <v>111.8325</v>
      </c>
    </row>
    <row r="83" spans="2:5" x14ac:dyDescent="0.25">
      <c r="B83" t="s">
        <v>160</v>
      </c>
      <c r="C83">
        <v>500</v>
      </c>
      <c r="D83">
        <v>510</v>
      </c>
      <c r="E83">
        <v>95.112300000000005</v>
      </c>
    </row>
    <row r="84" spans="2:5" x14ac:dyDescent="0.25">
      <c r="B84" t="s">
        <v>161</v>
      </c>
      <c r="C84">
        <v>1000</v>
      </c>
      <c r="D84">
        <v>1010</v>
      </c>
      <c r="E84">
        <v>88.498800000000003</v>
      </c>
    </row>
    <row r="85" spans="2:5" x14ac:dyDescent="0.25">
      <c r="B85" t="s">
        <v>162</v>
      </c>
      <c r="C85">
        <v>100</v>
      </c>
      <c r="D85">
        <v>110</v>
      </c>
      <c r="E85">
        <v>92.441999999999993</v>
      </c>
    </row>
    <row r="86" spans="2:5" x14ac:dyDescent="0.25">
      <c r="B86" t="s">
        <v>163</v>
      </c>
      <c r="C86">
        <v>500</v>
      </c>
      <c r="D86">
        <v>510</v>
      </c>
      <c r="E86">
        <v>83.0304</v>
      </c>
    </row>
    <row r="87" spans="2:5" x14ac:dyDescent="0.25">
      <c r="B87" t="s">
        <v>164</v>
      </c>
      <c r="C87">
        <v>1000</v>
      </c>
      <c r="D87">
        <v>1010</v>
      </c>
      <c r="E87">
        <v>86.486699999999999</v>
      </c>
    </row>
    <row r="88" spans="2:5" x14ac:dyDescent="0.25">
      <c r="B88" t="s">
        <v>165</v>
      </c>
      <c r="C88">
        <v>100</v>
      </c>
      <c r="D88">
        <v>110</v>
      </c>
      <c r="E88">
        <v>60.7226</v>
      </c>
    </row>
    <row r="89" spans="2:5" x14ac:dyDescent="0.25">
      <c r="B89" t="s">
        <v>166</v>
      </c>
      <c r="C89">
        <v>500</v>
      </c>
      <c r="D89">
        <v>510</v>
      </c>
      <c r="E89">
        <v>53.426499999999997</v>
      </c>
    </row>
    <row r="90" spans="2:5" x14ac:dyDescent="0.25">
      <c r="B90" t="s">
        <v>167</v>
      </c>
      <c r="C90">
        <v>1000</v>
      </c>
      <c r="D90">
        <v>1010</v>
      </c>
      <c r="E90">
        <v>45.529699999999998</v>
      </c>
    </row>
    <row r="91" spans="2:5" x14ac:dyDescent="0.25">
      <c r="B91" t="s">
        <v>119</v>
      </c>
      <c r="C91">
        <v>100</v>
      </c>
      <c r="D91">
        <v>110</v>
      </c>
      <c r="E91">
        <v>109.9173</v>
      </c>
    </row>
    <row r="92" spans="2:5" x14ac:dyDescent="0.25">
      <c r="B92" t="s">
        <v>143</v>
      </c>
      <c r="C92">
        <v>500</v>
      </c>
      <c r="D92">
        <v>510</v>
      </c>
      <c r="E92">
        <v>91.908600000000007</v>
      </c>
    </row>
    <row r="93" spans="2:5" x14ac:dyDescent="0.25">
      <c r="B93" t="s">
        <v>157</v>
      </c>
      <c r="C93">
        <v>1000</v>
      </c>
      <c r="D93">
        <v>1010</v>
      </c>
      <c r="E93">
        <v>89.682100000000005</v>
      </c>
    </row>
    <row r="94" spans="2:5" x14ac:dyDescent="0.25">
      <c r="B94" t="s">
        <v>120</v>
      </c>
      <c r="C94">
        <v>100</v>
      </c>
      <c r="D94">
        <v>110</v>
      </c>
      <c r="E94">
        <v>104.378</v>
      </c>
    </row>
    <row r="95" spans="2:5" x14ac:dyDescent="0.25">
      <c r="B95" t="s">
        <v>144</v>
      </c>
      <c r="C95">
        <v>500</v>
      </c>
      <c r="D95">
        <v>510</v>
      </c>
      <c r="E95">
        <v>102.9948</v>
      </c>
    </row>
    <row r="96" spans="2:5" x14ac:dyDescent="0.25">
      <c r="B96" t="s">
        <v>158</v>
      </c>
      <c r="C96">
        <v>1000</v>
      </c>
      <c r="D96">
        <v>1010</v>
      </c>
      <c r="E96">
        <v>90.608500000000006</v>
      </c>
    </row>
    <row r="97" spans="2:5" x14ac:dyDescent="0.25">
      <c r="B97" t="s">
        <v>168</v>
      </c>
      <c r="C97">
        <v>100</v>
      </c>
      <c r="D97">
        <v>110</v>
      </c>
      <c r="E97">
        <v>72.883700000000005</v>
      </c>
    </row>
    <row r="98" spans="2:5" x14ac:dyDescent="0.25">
      <c r="B98" t="s">
        <v>169</v>
      </c>
      <c r="C98">
        <v>100</v>
      </c>
      <c r="D98">
        <v>110</v>
      </c>
      <c r="E98">
        <v>123.18219999999999</v>
      </c>
    </row>
    <row r="99" spans="2:5" x14ac:dyDescent="0.25">
      <c r="B99" t="s">
        <v>170</v>
      </c>
      <c r="C99">
        <v>100</v>
      </c>
      <c r="D99">
        <v>110</v>
      </c>
      <c r="E99">
        <v>76.183099999999996</v>
      </c>
    </row>
    <row r="100" spans="2:5" x14ac:dyDescent="0.25">
      <c r="B100" t="s">
        <v>171</v>
      </c>
      <c r="C100">
        <v>100</v>
      </c>
      <c r="D100">
        <v>110</v>
      </c>
      <c r="E100">
        <v>80.101100000000002</v>
      </c>
    </row>
    <row r="101" spans="2:5" x14ac:dyDescent="0.25">
      <c r="B101" t="s">
        <v>172</v>
      </c>
      <c r="C101">
        <v>100</v>
      </c>
      <c r="D101">
        <v>110</v>
      </c>
      <c r="E101">
        <v>78.704499999999996</v>
      </c>
    </row>
    <row r="102" spans="2:5" x14ac:dyDescent="0.25">
      <c r="B102" t="s">
        <v>173</v>
      </c>
      <c r="C102">
        <v>100</v>
      </c>
      <c r="D102">
        <v>110</v>
      </c>
      <c r="E102">
        <v>71.173100000000005</v>
      </c>
    </row>
    <row r="103" spans="2:5" x14ac:dyDescent="0.25">
      <c r="B103" t="s">
        <v>174</v>
      </c>
      <c r="C103">
        <v>100</v>
      </c>
      <c r="D103">
        <v>110</v>
      </c>
      <c r="E103">
        <v>83.344999999999999</v>
      </c>
    </row>
    <row r="104" spans="2:5" x14ac:dyDescent="0.25">
      <c r="B104" t="s">
        <v>122</v>
      </c>
      <c r="C104">
        <v>100</v>
      </c>
      <c r="D104">
        <v>110</v>
      </c>
      <c r="E104">
        <v>70.923400000000001</v>
      </c>
    </row>
    <row r="105" spans="2:5" x14ac:dyDescent="0.25">
      <c r="B105" t="s">
        <v>145</v>
      </c>
      <c r="C105">
        <v>500</v>
      </c>
      <c r="D105">
        <v>510</v>
      </c>
      <c r="E105">
        <v>78.416799999999995</v>
      </c>
    </row>
  </sheetData>
  <mergeCells count="7">
    <mergeCell ref="V36:V38"/>
    <mergeCell ref="W28:W29"/>
    <mergeCell ref="X28:Z28"/>
    <mergeCell ref="AA28:AC28"/>
    <mergeCell ref="AD28:AF28"/>
    <mergeCell ref="V30:V32"/>
    <mergeCell ref="V33:V3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D902-7262-46A1-89AB-F7AFB2F2B58F}">
  <dimension ref="A1:AH73"/>
  <sheetViews>
    <sheetView workbookViewId="0">
      <selection activeCell="P37" sqref="P37"/>
    </sheetView>
  </sheetViews>
  <sheetFormatPr defaultRowHeight="15" x14ac:dyDescent="0.25"/>
  <sheetData>
    <row r="1" spans="1:34" x14ac:dyDescent="0.25">
      <c r="A1" t="s">
        <v>229</v>
      </c>
      <c r="B1" t="s">
        <v>230</v>
      </c>
      <c r="C1" t="s">
        <v>231</v>
      </c>
      <c r="D1" t="s">
        <v>232</v>
      </c>
      <c r="E1" t="s">
        <v>233</v>
      </c>
      <c r="F1" t="s">
        <v>234</v>
      </c>
      <c r="G1" t="s">
        <v>235</v>
      </c>
      <c r="H1" t="s">
        <v>236</v>
      </c>
      <c r="I1" t="s">
        <v>237</v>
      </c>
      <c r="J1" t="s">
        <v>238</v>
      </c>
      <c r="K1" t="s">
        <v>239</v>
      </c>
      <c r="L1" t="s">
        <v>240</v>
      </c>
      <c r="M1" t="s">
        <v>241</v>
      </c>
      <c r="N1" t="s">
        <v>242</v>
      </c>
      <c r="O1" t="s">
        <v>243</v>
      </c>
      <c r="P1" t="s">
        <v>244</v>
      </c>
      <c r="Q1" t="s">
        <v>245</v>
      </c>
      <c r="R1" t="s">
        <v>246</v>
      </c>
      <c r="S1" t="s">
        <v>247</v>
      </c>
      <c r="T1" t="s">
        <v>248</v>
      </c>
      <c r="U1" t="s">
        <v>249</v>
      </c>
      <c r="V1" t="s">
        <v>250</v>
      </c>
      <c r="W1" t="s">
        <v>251</v>
      </c>
      <c r="X1" t="s">
        <v>252</v>
      </c>
      <c r="Y1" t="s">
        <v>253</v>
      </c>
      <c r="Z1" t="s">
        <v>254</v>
      </c>
      <c r="AA1" t="s">
        <v>255</v>
      </c>
      <c r="AB1" t="s">
        <v>256</v>
      </c>
      <c r="AC1" t="s">
        <v>257</v>
      </c>
      <c r="AD1" t="s">
        <v>258</v>
      </c>
      <c r="AE1" t="s">
        <v>259</v>
      </c>
      <c r="AF1" t="s">
        <v>260</v>
      </c>
      <c r="AG1" t="s">
        <v>261</v>
      </c>
      <c r="AH1" t="s">
        <v>262</v>
      </c>
    </row>
    <row r="2" spans="1:34" x14ac:dyDescent="0.25">
      <c r="A2">
        <v>1</v>
      </c>
      <c r="B2">
        <v>9</v>
      </c>
      <c r="C2">
        <v>64943</v>
      </c>
      <c r="D2">
        <v>64943</v>
      </c>
      <c r="E2">
        <f>(D2*2048)/1000000000</f>
        <v>0.13300326400000001</v>
      </c>
      <c r="F2">
        <v>40362</v>
      </c>
      <c r="G2" s="39">
        <f t="shared" ref="G2:G29" si="0">F2/D2</f>
        <v>0.62149885284018291</v>
      </c>
      <c r="H2">
        <v>201.05</v>
      </c>
      <c r="I2">
        <v>255</v>
      </c>
      <c r="J2">
        <v>42</v>
      </c>
      <c r="K2">
        <v>49.332999999999998</v>
      </c>
      <c r="L2">
        <v>13056815</v>
      </c>
      <c r="M2">
        <v>665.9</v>
      </c>
      <c r="N2">
        <v>1739.3420000000001</v>
      </c>
      <c r="O2">
        <v>4.7</v>
      </c>
      <c r="P2">
        <v>70.616</v>
      </c>
      <c r="Q2">
        <v>31.143000000000001</v>
      </c>
      <c r="R2">
        <v>2.2669999999999999</v>
      </c>
      <c r="S2">
        <v>668.25400000000002</v>
      </c>
      <c r="T2">
        <v>1738.05</v>
      </c>
      <c r="U2">
        <v>4.6680000000000001</v>
      </c>
      <c r="V2">
        <v>73.293000000000006</v>
      </c>
      <c r="W2">
        <v>31.050999999999998</v>
      </c>
      <c r="X2">
        <v>2.36</v>
      </c>
      <c r="Y2">
        <v>8.5999999999999993E-2</v>
      </c>
      <c r="Z2">
        <v>0.52200000000000002</v>
      </c>
      <c r="AA2">
        <v>6.3369999999999997</v>
      </c>
      <c r="AB2">
        <v>73.293000000000006</v>
      </c>
      <c r="AC2">
        <v>38.26</v>
      </c>
      <c r="AD2">
        <v>13.379</v>
      </c>
      <c r="AE2">
        <v>128</v>
      </c>
      <c r="AF2">
        <v>98</v>
      </c>
      <c r="AG2">
        <v>13</v>
      </c>
      <c r="AH2">
        <v>0.39800000000000002</v>
      </c>
    </row>
    <row r="3" spans="1:34" x14ac:dyDescent="0.25">
      <c r="A3">
        <v>2</v>
      </c>
      <c r="B3">
        <v>4</v>
      </c>
      <c r="C3">
        <v>51360</v>
      </c>
      <c r="D3">
        <v>51360</v>
      </c>
      <c r="E3">
        <f t="shared" ref="E3:E29" si="1">(D3*2048)/1000000000</f>
        <v>0.10518528000000001</v>
      </c>
      <c r="F3">
        <v>32</v>
      </c>
      <c r="G3" s="40">
        <f t="shared" si="0"/>
        <v>6.2305295950155766E-4</v>
      </c>
      <c r="H3">
        <v>196.22</v>
      </c>
      <c r="I3">
        <v>255</v>
      </c>
      <c r="J3">
        <v>37</v>
      </c>
      <c r="K3">
        <v>51.773000000000003</v>
      </c>
      <c r="L3">
        <v>10077854</v>
      </c>
      <c r="M3">
        <v>424.649</v>
      </c>
      <c r="N3">
        <v>1795.4</v>
      </c>
      <c r="O3">
        <v>5.2270000000000003</v>
      </c>
      <c r="P3">
        <v>54.951000000000001</v>
      </c>
      <c r="Q3">
        <v>26.117999999999999</v>
      </c>
      <c r="R3">
        <v>2.1040000000000001</v>
      </c>
      <c r="S3">
        <v>424.19099999999997</v>
      </c>
      <c r="T3">
        <v>1795.722</v>
      </c>
      <c r="U3">
        <v>5.101</v>
      </c>
      <c r="V3">
        <v>55.237000000000002</v>
      </c>
      <c r="W3">
        <v>26.11</v>
      </c>
      <c r="X3">
        <v>2.1160000000000001</v>
      </c>
      <c r="Y3">
        <v>0.125</v>
      </c>
      <c r="Z3">
        <v>0.59699999999999998</v>
      </c>
      <c r="AA3">
        <v>6.907</v>
      </c>
      <c r="AB3">
        <v>55.237000000000002</v>
      </c>
      <c r="AC3">
        <v>32.966000000000001</v>
      </c>
      <c r="AD3">
        <v>10.276</v>
      </c>
      <c r="AE3">
        <v>102</v>
      </c>
      <c r="AF3">
        <v>84</v>
      </c>
      <c r="AG3">
        <v>14</v>
      </c>
      <c r="AH3">
        <v>0.42799999999999999</v>
      </c>
    </row>
    <row r="4" spans="1:34" x14ac:dyDescent="0.25">
      <c r="A4">
        <v>3</v>
      </c>
      <c r="B4">
        <v>158</v>
      </c>
      <c r="C4">
        <v>295739</v>
      </c>
      <c r="D4">
        <v>295739</v>
      </c>
      <c r="E4">
        <f t="shared" si="1"/>
        <v>0.60567347199999999</v>
      </c>
      <c r="F4">
        <v>2213</v>
      </c>
      <c r="G4" s="40">
        <f t="shared" si="0"/>
        <v>7.4829494926269445E-3</v>
      </c>
      <c r="H4">
        <v>231.49799999999999</v>
      </c>
      <c r="I4">
        <v>255</v>
      </c>
      <c r="J4">
        <v>43</v>
      </c>
      <c r="K4">
        <v>29.748000000000001</v>
      </c>
      <c r="L4">
        <v>68462990</v>
      </c>
      <c r="M4">
        <v>452.16300000000001</v>
      </c>
      <c r="N4">
        <v>1828.6579999999999</v>
      </c>
      <c r="O4">
        <v>19.821999999999999</v>
      </c>
      <c r="P4">
        <v>88.007999999999996</v>
      </c>
      <c r="Q4">
        <v>44.465000000000003</v>
      </c>
      <c r="R4">
        <v>1.9790000000000001</v>
      </c>
      <c r="S4">
        <v>452.50599999999997</v>
      </c>
      <c r="T4">
        <v>1829.1569999999999</v>
      </c>
      <c r="U4">
        <v>19.548999999999999</v>
      </c>
      <c r="V4">
        <v>88.582999999999998</v>
      </c>
      <c r="W4">
        <v>44.451999999999998</v>
      </c>
      <c r="X4">
        <v>1.9930000000000001</v>
      </c>
      <c r="Y4">
        <v>0.11799999999999999</v>
      </c>
      <c r="Z4">
        <v>0.59799999999999998</v>
      </c>
      <c r="AA4">
        <v>10.462999999999999</v>
      </c>
      <c r="AB4">
        <v>88.582999999999998</v>
      </c>
      <c r="AC4">
        <v>52.966000000000001</v>
      </c>
      <c r="AD4">
        <v>17.161000000000001</v>
      </c>
      <c r="AE4">
        <v>149</v>
      </c>
      <c r="AF4">
        <v>145</v>
      </c>
      <c r="AG4">
        <v>38</v>
      </c>
      <c r="AH4">
        <v>0.36</v>
      </c>
    </row>
    <row r="5" spans="1:34" x14ac:dyDescent="0.25">
      <c r="A5">
        <v>4</v>
      </c>
      <c r="B5">
        <v>143</v>
      </c>
      <c r="C5">
        <v>396720</v>
      </c>
      <c r="D5">
        <v>396720</v>
      </c>
      <c r="E5">
        <f t="shared" si="1"/>
        <v>0.81248255999999996</v>
      </c>
      <c r="F5">
        <v>10817</v>
      </c>
      <c r="G5" s="40">
        <f t="shared" si="0"/>
        <v>2.7266081871345028E-2</v>
      </c>
      <c r="H5">
        <v>236.77500000000001</v>
      </c>
      <c r="I5">
        <v>255</v>
      </c>
      <c r="J5">
        <v>53</v>
      </c>
      <c r="K5">
        <v>22.574999999999999</v>
      </c>
      <c r="L5">
        <v>93933537</v>
      </c>
      <c r="M5">
        <v>481.09100000000001</v>
      </c>
      <c r="N5">
        <v>1701.0840000000001</v>
      </c>
      <c r="O5">
        <v>27.13</v>
      </c>
      <c r="P5">
        <v>93.444999999999993</v>
      </c>
      <c r="Q5">
        <v>46.993000000000002</v>
      </c>
      <c r="R5">
        <v>1.9890000000000001</v>
      </c>
      <c r="S5">
        <v>481.26299999999998</v>
      </c>
      <c r="T5">
        <v>1701.4739999999999</v>
      </c>
      <c r="U5">
        <v>26.878</v>
      </c>
      <c r="V5">
        <v>93.417000000000002</v>
      </c>
      <c r="W5">
        <v>46.991999999999997</v>
      </c>
      <c r="X5">
        <v>1.988</v>
      </c>
      <c r="Y5">
        <v>0.16</v>
      </c>
      <c r="Z5">
        <v>0.629</v>
      </c>
      <c r="AA5">
        <v>14.94</v>
      </c>
      <c r="AB5">
        <v>93.417000000000002</v>
      </c>
      <c r="AC5">
        <v>58.771000000000001</v>
      </c>
      <c r="AD5">
        <v>17.138999999999999</v>
      </c>
      <c r="AE5">
        <v>182</v>
      </c>
      <c r="AF5">
        <v>163</v>
      </c>
      <c r="AG5">
        <v>41</v>
      </c>
      <c r="AH5">
        <v>0.32600000000000001</v>
      </c>
    </row>
    <row r="6" spans="1:34" x14ac:dyDescent="0.25">
      <c r="A6">
        <v>5</v>
      </c>
      <c r="B6">
        <v>2</v>
      </c>
      <c r="C6">
        <v>26038</v>
      </c>
      <c r="D6">
        <v>26038</v>
      </c>
      <c r="E6">
        <f t="shared" si="1"/>
        <v>5.3325824000000001E-2</v>
      </c>
      <c r="F6">
        <v>5</v>
      </c>
      <c r="G6" s="40">
        <f t="shared" si="0"/>
        <v>1.9202703740686688E-4</v>
      </c>
      <c r="H6">
        <v>217.68899999999999</v>
      </c>
      <c r="I6">
        <v>255</v>
      </c>
      <c r="J6">
        <v>52</v>
      </c>
      <c r="K6">
        <v>37.018999999999998</v>
      </c>
      <c r="L6">
        <v>5668187</v>
      </c>
      <c r="M6">
        <v>356.33800000000002</v>
      </c>
      <c r="N6">
        <v>1811.038</v>
      </c>
      <c r="O6">
        <v>14.227</v>
      </c>
      <c r="P6">
        <v>42.694000000000003</v>
      </c>
      <c r="Q6">
        <v>20.719000000000001</v>
      </c>
      <c r="R6">
        <v>2.0609999999999999</v>
      </c>
      <c r="S6">
        <v>356.62799999999999</v>
      </c>
      <c r="T6">
        <v>1810.6780000000001</v>
      </c>
      <c r="U6">
        <v>14.255000000000001</v>
      </c>
      <c r="V6">
        <v>42.698999999999998</v>
      </c>
      <c r="W6">
        <v>20.715</v>
      </c>
      <c r="X6">
        <v>2.0609999999999999</v>
      </c>
      <c r="Y6">
        <v>8.7999999999999995E-2</v>
      </c>
      <c r="Z6">
        <v>0.57899999999999996</v>
      </c>
      <c r="AA6">
        <v>3.778</v>
      </c>
      <c r="AB6">
        <v>42.698999999999998</v>
      </c>
      <c r="AC6">
        <v>24.727</v>
      </c>
      <c r="AD6">
        <v>8.1669999999999998</v>
      </c>
      <c r="AE6">
        <v>72</v>
      </c>
      <c r="AF6">
        <v>76</v>
      </c>
      <c r="AG6">
        <v>12</v>
      </c>
      <c r="AH6">
        <v>0.39700000000000002</v>
      </c>
    </row>
    <row r="7" spans="1:34" x14ac:dyDescent="0.25">
      <c r="A7">
        <v>6</v>
      </c>
      <c r="B7">
        <v>63</v>
      </c>
      <c r="C7">
        <v>236181</v>
      </c>
      <c r="D7">
        <v>236181</v>
      </c>
      <c r="E7">
        <f t="shared" si="1"/>
        <v>0.48369868799999999</v>
      </c>
      <c r="F7">
        <v>93114</v>
      </c>
      <c r="G7" s="39">
        <f t="shared" si="0"/>
        <v>0.39424847892082765</v>
      </c>
      <c r="H7">
        <v>222.756</v>
      </c>
      <c r="I7">
        <v>255</v>
      </c>
      <c r="J7">
        <v>40</v>
      </c>
      <c r="K7">
        <v>39.530999999999999</v>
      </c>
      <c r="L7">
        <v>52610640</v>
      </c>
      <c r="M7">
        <v>691.84299999999996</v>
      </c>
      <c r="N7">
        <v>1570.405</v>
      </c>
      <c r="O7">
        <v>32.731000000000002</v>
      </c>
      <c r="P7">
        <v>83.694999999999993</v>
      </c>
      <c r="Q7">
        <v>41.838999999999999</v>
      </c>
      <c r="R7">
        <v>2</v>
      </c>
      <c r="S7">
        <v>693.41600000000005</v>
      </c>
      <c r="T7">
        <v>1569.9359999999999</v>
      </c>
      <c r="U7">
        <v>32.646000000000001</v>
      </c>
      <c r="V7">
        <v>83.662000000000006</v>
      </c>
      <c r="W7">
        <v>41.820999999999998</v>
      </c>
      <c r="X7">
        <v>2</v>
      </c>
      <c r="Y7">
        <v>0.128</v>
      </c>
      <c r="Z7">
        <v>0.6</v>
      </c>
      <c r="AA7">
        <v>10.695</v>
      </c>
      <c r="AB7">
        <v>83.662000000000006</v>
      </c>
      <c r="AC7">
        <v>50.167999999999999</v>
      </c>
      <c r="AD7">
        <v>16.565999999999999</v>
      </c>
      <c r="AE7">
        <v>151</v>
      </c>
      <c r="AF7">
        <v>148</v>
      </c>
      <c r="AG7">
        <v>34</v>
      </c>
      <c r="AH7">
        <v>0.311</v>
      </c>
    </row>
    <row r="8" spans="1:34" x14ac:dyDescent="0.25">
      <c r="A8">
        <v>7</v>
      </c>
      <c r="B8">
        <v>45</v>
      </c>
      <c r="C8">
        <v>141681</v>
      </c>
      <c r="D8">
        <v>141681</v>
      </c>
      <c r="E8">
        <f t="shared" si="1"/>
        <v>0.290162688</v>
      </c>
      <c r="F8">
        <v>47710</v>
      </c>
      <c r="G8" s="39">
        <f t="shared" si="0"/>
        <v>0.33674240018068757</v>
      </c>
      <c r="H8">
        <v>228.03700000000001</v>
      </c>
      <c r="I8">
        <v>255</v>
      </c>
      <c r="J8">
        <v>43</v>
      </c>
      <c r="K8">
        <v>33.167000000000002</v>
      </c>
      <c r="L8">
        <v>32308447</v>
      </c>
      <c r="M8">
        <v>116.79</v>
      </c>
      <c r="N8">
        <v>1606.8340000000001</v>
      </c>
      <c r="O8">
        <v>34.917000000000002</v>
      </c>
      <c r="P8">
        <v>81.347999999999999</v>
      </c>
      <c r="Q8">
        <v>35.832999999999998</v>
      </c>
      <c r="R8">
        <v>2.27</v>
      </c>
      <c r="S8">
        <v>117.20699999999999</v>
      </c>
      <c r="T8">
        <v>1607.5050000000001</v>
      </c>
      <c r="U8">
        <v>34.685000000000002</v>
      </c>
      <c r="V8">
        <v>80.534000000000006</v>
      </c>
      <c r="W8">
        <v>35.832000000000001</v>
      </c>
      <c r="X8">
        <v>2.2480000000000002</v>
      </c>
      <c r="Y8">
        <v>0.108</v>
      </c>
      <c r="Z8">
        <v>0.53400000000000003</v>
      </c>
      <c r="AA8">
        <v>8.7010000000000005</v>
      </c>
      <c r="AB8">
        <v>80.534000000000006</v>
      </c>
      <c r="AC8">
        <v>42.976999999999997</v>
      </c>
      <c r="AD8">
        <v>14.965999999999999</v>
      </c>
      <c r="AE8">
        <v>120</v>
      </c>
      <c r="AF8">
        <v>132</v>
      </c>
      <c r="AG8">
        <v>27</v>
      </c>
      <c r="AH8">
        <v>0.33100000000000002</v>
      </c>
    </row>
    <row r="9" spans="1:34" x14ac:dyDescent="0.25">
      <c r="A9">
        <v>8</v>
      </c>
      <c r="B9">
        <v>214</v>
      </c>
      <c r="C9">
        <v>1042702</v>
      </c>
      <c r="D9">
        <v>1042702</v>
      </c>
      <c r="E9">
        <f t="shared" si="1"/>
        <v>2.1354536959999999</v>
      </c>
      <c r="F9">
        <v>295269</v>
      </c>
      <c r="G9" s="39">
        <f t="shared" si="0"/>
        <v>0.28317678492992243</v>
      </c>
      <c r="H9">
        <v>223.607</v>
      </c>
      <c r="I9">
        <v>255</v>
      </c>
      <c r="J9">
        <v>28</v>
      </c>
      <c r="K9">
        <v>43.728999999999999</v>
      </c>
      <c r="L9">
        <v>233155257</v>
      </c>
      <c r="M9">
        <v>343.70100000000002</v>
      </c>
      <c r="N9">
        <v>1612.329</v>
      </c>
      <c r="O9">
        <v>39.802999999999997</v>
      </c>
      <c r="P9">
        <v>175.399</v>
      </c>
      <c r="Q9">
        <v>87.561000000000007</v>
      </c>
      <c r="R9">
        <v>2.0030000000000001</v>
      </c>
      <c r="S9">
        <v>339.82600000000002</v>
      </c>
      <c r="T9">
        <v>1614.1790000000001</v>
      </c>
      <c r="U9">
        <v>39.752000000000002</v>
      </c>
      <c r="V9">
        <v>173.00800000000001</v>
      </c>
      <c r="W9">
        <v>87.468999999999994</v>
      </c>
      <c r="X9">
        <v>1.978</v>
      </c>
      <c r="Y9">
        <v>3.5999999999999997E-2</v>
      </c>
      <c r="Z9">
        <v>0.54600000000000004</v>
      </c>
      <c r="AA9">
        <v>6.2530000000000001</v>
      </c>
      <c r="AB9">
        <v>173.00800000000001</v>
      </c>
      <c r="AC9">
        <v>94.543000000000006</v>
      </c>
      <c r="AD9">
        <v>39.057000000000002</v>
      </c>
      <c r="AE9">
        <v>317</v>
      </c>
      <c r="AF9">
        <v>292</v>
      </c>
      <c r="AG9">
        <v>35</v>
      </c>
      <c r="AH9">
        <v>0.32200000000000001</v>
      </c>
    </row>
    <row r="10" spans="1:34" x14ac:dyDescent="0.25">
      <c r="A10">
        <v>9</v>
      </c>
      <c r="B10">
        <v>111</v>
      </c>
      <c r="C10">
        <v>346105</v>
      </c>
      <c r="D10">
        <v>346105</v>
      </c>
      <c r="E10">
        <f t="shared" si="1"/>
        <v>0.70882303999999996</v>
      </c>
      <c r="F10">
        <v>147052</v>
      </c>
      <c r="G10" s="39">
        <f t="shared" si="0"/>
        <v>0.42487684373239337</v>
      </c>
      <c r="H10">
        <v>217.59700000000001</v>
      </c>
      <c r="I10">
        <v>255</v>
      </c>
      <c r="J10">
        <v>18</v>
      </c>
      <c r="K10">
        <v>45.076999999999998</v>
      </c>
      <c r="L10">
        <v>75311356</v>
      </c>
      <c r="M10">
        <v>735.971</v>
      </c>
      <c r="N10">
        <v>1155.146</v>
      </c>
      <c r="O10">
        <v>60.216000000000001</v>
      </c>
      <c r="P10">
        <v>91.292000000000002</v>
      </c>
      <c r="Q10">
        <v>46.225999999999999</v>
      </c>
      <c r="R10">
        <v>1.9750000000000001</v>
      </c>
      <c r="S10">
        <v>736.94299999999998</v>
      </c>
      <c r="T10">
        <v>1155.2190000000001</v>
      </c>
      <c r="U10">
        <v>59.887</v>
      </c>
      <c r="V10">
        <v>90.593999999999994</v>
      </c>
      <c r="W10">
        <v>46.22</v>
      </c>
      <c r="X10">
        <v>1.96</v>
      </c>
      <c r="Y10">
        <v>0.14199999999999999</v>
      </c>
      <c r="Z10">
        <v>0.623</v>
      </c>
      <c r="AA10">
        <v>12.888999999999999</v>
      </c>
      <c r="AB10">
        <v>90.593999999999994</v>
      </c>
      <c r="AC10">
        <v>56.411999999999999</v>
      </c>
      <c r="AD10">
        <v>18.013000000000002</v>
      </c>
      <c r="AE10">
        <v>168</v>
      </c>
      <c r="AF10">
        <v>157</v>
      </c>
      <c r="AG10">
        <v>36</v>
      </c>
      <c r="AH10">
        <v>0.36399999999999999</v>
      </c>
    </row>
    <row r="11" spans="1:34" x14ac:dyDescent="0.25">
      <c r="A11">
        <v>10</v>
      </c>
      <c r="B11">
        <v>34</v>
      </c>
      <c r="C11">
        <v>205089</v>
      </c>
      <c r="D11">
        <v>205089</v>
      </c>
      <c r="E11">
        <f t="shared" si="1"/>
        <v>0.42002227199999997</v>
      </c>
      <c r="F11">
        <v>60519</v>
      </c>
      <c r="G11" s="39">
        <f t="shared" si="0"/>
        <v>0.29508652341178709</v>
      </c>
      <c r="H11">
        <v>216.74</v>
      </c>
      <c r="I11">
        <v>255</v>
      </c>
      <c r="J11">
        <v>35</v>
      </c>
      <c r="K11">
        <v>42.023000000000003</v>
      </c>
      <c r="L11">
        <v>44451019</v>
      </c>
      <c r="M11">
        <v>276.71199999999999</v>
      </c>
      <c r="N11">
        <v>1039.894</v>
      </c>
      <c r="O11">
        <v>65.194000000000003</v>
      </c>
      <c r="P11">
        <v>103.52</v>
      </c>
      <c r="Q11">
        <v>48.680999999999997</v>
      </c>
      <c r="R11">
        <v>2.1259999999999999</v>
      </c>
      <c r="S11">
        <v>277.32499999999999</v>
      </c>
      <c r="T11">
        <v>1040.1130000000001</v>
      </c>
      <c r="U11">
        <v>64.850999999999999</v>
      </c>
      <c r="V11">
        <v>104.134</v>
      </c>
      <c r="W11">
        <v>48.664999999999999</v>
      </c>
      <c r="X11">
        <v>2.14</v>
      </c>
      <c r="Y11">
        <v>7.0000000000000001E-3</v>
      </c>
      <c r="Z11">
        <v>0.50600000000000001</v>
      </c>
      <c r="AA11">
        <v>0.7</v>
      </c>
      <c r="AB11">
        <v>104.134</v>
      </c>
      <c r="AC11">
        <v>52.697000000000003</v>
      </c>
      <c r="AD11">
        <v>23.271000000000001</v>
      </c>
      <c r="AE11">
        <v>170</v>
      </c>
      <c r="AF11">
        <v>171</v>
      </c>
      <c r="AG11">
        <v>45</v>
      </c>
      <c r="AH11">
        <v>0.157</v>
      </c>
    </row>
    <row r="12" spans="1:34" x14ac:dyDescent="0.25">
      <c r="A12">
        <v>12</v>
      </c>
      <c r="B12">
        <v>29</v>
      </c>
      <c r="C12">
        <v>123614</v>
      </c>
      <c r="D12">
        <v>123614</v>
      </c>
      <c r="E12">
        <f t="shared" si="1"/>
        <v>0.253161472</v>
      </c>
      <c r="F12">
        <v>586</v>
      </c>
      <c r="G12" s="40">
        <f t="shared" si="0"/>
        <v>4.7405633666089599E-3</v>
      </c>
      <c r="H12">
        <v>223.53100000000001</v>
      </c>
      <c r="I12">
        <v>255</v>
      </c>
      <c r="J12">
        <v>46</v>
      </c>
      <c r="K12">
        <v>32.948</v>
      </c>
      <c r="L12">
        <v>27631558</v>
      </c>
      <c r="M12">
        <v>210.44200000000001</v>
      </c>
      <c r="N12">
        <v>1103.4480000000001</v>
      </c>
      <c r="O12">
        <v>62.259</v>
      </c>
      <c r="P12">
        <v>73.98</v>
      </c>
      <c r="Q12">
        <v>36.061999999999998</v>
      </c>
      <c r="R12">
        <v>2.0510000000000002</v>
      </c>
      <c r="S12">
        <v>211.137</v>
      </c>
      <c r="T12">
        <v>1103.08</v>
      </c>
      <c r="U12">
        <v>62.353000000000002</v>
      </c>
      <c r="V12">
        <v>73.614000000000004</v>
      </c>
      <c r="W12">
        <v>36.048999999999999</v>
      </c>
      <c r="X12">
        <v>2.0419999999999998</v>
      </c>
      <c r="Y12">
        <v>0.104</v>
      </c>
      <c r="Z12">
        <v>0.57799999999999996</v>
      </c>
      <c r="AA12">
        <v>7.6479999999999997</v>
      </c>
      <c r="AB12">
        <v>73.614999999999995</v>
      </c>
      <c r="AC12">
        <v>42.576999999999998</v>
      </c>
      <c r="AD12">
        <v>14.617000000000001</v>
      </c>
      <c r="AE12">
        <v>129</v>
      </c>
      <c r="AF12">
        <v>126</v>
      </c>
      <c r="AG12">
        <v>20</v>
      </c>
      <c r="AH12">
        <v>0.38</v>
      </c>
    </row>
    <row r="13" spans="1:34" x14ac:dyDescent="0.25">
      <c r="A13">
        <v>14</v>
      </c>
      <c r="B13">
        <v>135</v>
      </c>
      <c r="C13">
        <v>976359</v>
      </c>
      <c r="D13">
        <v>976359</v>
      </c>
      <c r="E13">
        <f t="shared" si="1"/>
        <v>1.999583232</v>
      </c>
      <c r="F13">
        <v>76131</v>
      </c>
      <c r="G13" s="40">
        <f t="shared" si="0"/>
        <v>7.7974392615830862E-2</v>
      </c>
      <c r="H13">
        <v>240.26900000000001</v>
      </c>
      <c r="I13">
        <v>255</v>
      </c>
      <c r="J13">
        <v>36</v>
      </c>
      <c r="K13">
        <v>21.244</v>
      </c>
      <c r="L13">
        <v>234589284</v>
      </c>
      <c r="M13">
        <v>392.07100000000003</v>
      </c>
      <c r="N13">
        <v>920.93600000000004</v>
      </c>
      <c r="O13">
        <v>80.355000000000004</v>
      </c>
      <c r="P13">
        <v>119.465</v>
      </c>
      <c r="Q13">
        <v>67.031000000000006</v>
      </c>
      <c r="R13">
        <v>1.782</v>
      </c>
      <c r="S13">
        <v>392.89600000000002</v>
      </c>
      <c r="T13">
        <v>920.5</v>
      </c>
      <c r="U13">
        <v>80.25</v>
      </c>
      <c r="V13">
        <v>120.22499999999999</v>
      </c>
      <c r="W13">
        <v>67.022000000000006</v>
      </c>
      <c r="X13">
        <v>1.794</v>
      </c>
      <c r="Y13">
        <v>0.13600000000000001</v>
      </c>
      <c r="Z13">
        <v>0.65500000000000003</v>
      </c>
      <c r="AA13">
        <v>16.381</v>
      </c>
      <c r="AB13">
        <v>120.22499999999999</v>
      </c>
      <c r="AC13">
        <v>78.757000000000005</v>
      </c>
      <c r="AD13">
        <v>25.236000000000001</v>
      </c>
      <c r="AE13">
        <v>234</v>
      </c>
      <c r="AF13">
        <v>218</v>
      </c>
      <c r="AG13">
        <v>51</v>
      </c>
      <c r="AH13">
        <v>0.375</v>
      </c>
    </row>
    <row r="14" spans="1:34" x14ac:dyDescent="0.25">
      <c r="A14">
        <v>15</v>
      </c>
      <c r="B14">
        <v>29</v>
      </c>
      <c r="C14">
        <v>153109</v>
      </c>
      <c r="D14">
        <v>153109</v>
      </c>
      <c r="E14">
        <f t="shared" si="1"/>
        <v>0.31356723199999997</v>
      </c>
      <c r="F14">
        <v>60588</v>
      </c>
      <c r="G14" s="39">
        <f t="shared" si="0"/>
        <v>0.3957180831956319</v>
      </c>
      <c r="H14">
        <v>227.11199999999999</v>
      </c>
      <c r="I14">
        <v>255</v>
      </c>
      <c r="J14">
        <v>89</v>
      </c>
      <c r="K14">
        <v>27.619</v>
      </c>
      <c r="L14">
        <v>34772930</v>
      </c>
      <c r="M14">
        <v>76.17</v>
      </c>
      <c r="N14">
        <v>1417.1579999999999</v>
      </c>
      <c r="O14">
        <v>68.078000000000003</v>
      </c>
      <c r="P14">
        <v>108.104</v>
      </c>
      <c r="Q14">
        <v>51.185000000000002</v>
      </c>
      <c r="R14">
        <v>2.1120000000000001</v>
      </c>
      <c r="S14">
        <v>76.263000000000005</v>
      </c>
      <c r="T14">
        <v>1417.115</v>
      </c>
      <c r="U14">
        <v>68.040999999999997</v>
      </c>
      <c r="V14">
        <v>108.111</v>
      </c>
      <c r="W14">
        <v>51.185000000000002</v>
      </c>
      <c r="X14">
        <v>2.1120000000000001</v>
      </c>
      <c r="Y14">
        <v>8.9999999999999993E-3</v>
      </c>
      <c r="Z14">
        <v>0.498</v>
      </c>
      <c r="AA14">
        <v>1.0009999999999999</v>
      </c>
      <c r="AB14">
        <v>108.111</v>
      </c>
      <c r="AC14">
        <v>53.85</v>
      </c>
      <c r="AD14">
        <v>23.512</v>
      </c>
      <c r="AE14">
        <v>119</v>
      </c>
      <c r="AF14">
        <v>195</v>
      </c>
      <c r="AG14">
        <v>26</v>
      </c>
      <c r="AH14">
        <v>0.254</v>
      </c>
    </row>
    <row r="15" spans="1:34" x14ac:dyDescent="0.25">
      <c r="A15">
        <v>16</v>
      </c>
      <c r="B15">
        <v>3</v>
      </c>
      <c r="C15">
        <v>16303</v>
      </c>
      <c r="D15">
        <v>16303</v>
      </c>
      <c r="E15">
        <f t="shared" si="1"/>
        <v>3.3388543999999999E-2</v>
      </c>
      <c r="F15">
        <v>8961</v>
      </c>
      <c r="G15" s="39">
        <f t="shared" si="0"/>
        <v>0.54965343801754274</v>
      </c>
      <c r="H15">
        <v>223.15799999999999</v>
      </c>
      <c r="I15">
        <v>255</v>
      </c>
      <c r="J15">
        <v>51</v>
      </c>
      <c r="K15">
        <v>28.582000000000001</v>
      </c>
      <c r="L15">
        <v>3638143</v>
      </c>
      <c r="M15">
        <v>161.845</v>
      </c>
      <c r="N15">
        <v>1016.972</v>
      </c>
      <c r="O15">
        <v>63.856999999999999</v>
      </c>
      <c r="P15">
        <v>34.451999999999998</v>
      </c>
      <c r="Q15">
        <v>17.777999999999999</v>
      </c>
      <c r="R15">
        <v>1.9379999999999999</v>
      </c>
      <c r="S15">
        <v>161.61500000000001</v>
      </c>
      <c r="T15">
        <v>1016.057</v>
      </c>
      <c r="U15">
        <v>63.981000000000002</v>
      </c>
      <c r="V15">
        <v>33.896000000000001</v>
      </c>
      <c r="W15">
        <v>17.757999999999999</v>
      </c>
      <c r="X15">
        <v>1.909</v>
      </c>
      <c r="Y15">
        <v>9.4E-2</v>
      </c>
      <c r="Z15">
        <v>0.60899999999999999</v>
      </c>
      <c r="AA15">
        <v>3.1859999999999999</v>
      </c>
      <c r="AB15">
        <v>33.896000000000001</v>
      </c>
      <c r="AC15">
        <v>20.632999999999999</v>
      </c>
      <c r="AD15">
        <v>6.9119999999999999</v>
      </c>
      <c r="AE15">
        <v>64</v>
      </c>
      <c r="AF15">
        <v>66</v>
      </c>
      <c r="AG15">
        <v>12</v>
      </c>
      <c r="AH15">
        <v>0.32200000000000001</v>
      </c>
    </row>
    <row r="16" spans="1:34" x14ac:dyDescent="0.25">
      <c r="A16">
        <v>17</v>
      </c>
      <c r="B16">
        <v>33</v>
      </c>
      <c r="C16">
        <v>196818</v>
      </c>
      <c r="D16">
        <v>196818</v>
      </c>
      <c r="E16">
        <f t="shared" si="1"/>
        <v>0.403083264</v>
      </c>
      <c r="F16">
        <v>89197</v>
      </c>
      <c r="G16" s="39">
        <f t="shared" si="0"/>
        <v>0.45319533782479243</v>
      </c>
      <c r="H16">
        <v>216.827</v>
      </c>
      <c r="I16">
        <v>255</v>
      </c>
      <c r="J16">
        <v>37</v>
      </c>
      <c r="K16">
        <v>43.146000000000001</v>
      </c>
      <c r="L16">
        <v>42675495</v>
      </c>
      <c r="M16">
        <v>672.41099999999994</v>
      </c>
      <c r="N16">
        <v>842.29899999999998</v>
      </c>
      <c r="O16">
        <v>74.658000000000001</v>
      </c>
      <c r="P16">
        <v>73.69</v>
      </c>
      <c r="Q16">
        <v>37.186999999999998</v>
      </c>
      <c r="R16">
        <v>1.982</v>
      </c>
      <c r="S16">
        <v>673.40800000000002</v>
      </c>
      <c r="T16">
        <v>841.72500000000002</v>
      </c>
      <c r="U16">
        <v>74.497</v>
      </c>
      <c r="V16">
        <v>74.165000000000006</v>
      </c>
      <c r="W16">
        <v>37.167000000000002</v>
      </c>
      <c r="X16">
        <v>1.9950000000000001</v>
      </c>
      <c r="Y16">
        <v>0.155</v>
      </c>
      <c r="Z16">
        <v>0.61</v>
      </c>
      <c r="AA16">
        <v>11.513999999999999</v>
      </c>
      <c r="AB16">
        <v>74.165000000000006</v>
      </c>
      <c r="AC16">
        <v>45.274000000000001</v>
      </c>
      <c r="AD16">
        <v>14.098000000000001</v>
      </c>
      <c r="AE16">
        <v>125</v>
      </c>
      <c r="AF16">
        <v>138</v>
      </c>
      <c r="AG16">
        <v>30</v>
      </c>
      <c r="AH16">
        <v>0.38</v>
      </c>
    </row>
    <row r="17" spans="1:34" x14ac:dyDescent="0.25">
      <c r="A17">
        <v>18</v>
      </c>
      <c r="B17">
        <v>92</v>
      </c>
      <c r="C17">
        <v>318925</v>
      </c>
      <c r="D17">
        <v>318925</v>
      </c>
      <c r="E17">
        <f t="shared" si="1"/>
        <v>0.65315840000000003</v>
      </c>
      <c r="F17">
        <v>4105</v>
      </c>
      <c r="G17" s="40">
        <f t="shared" si="0"/>
        <v>1.2871364740926551E-2</v>
      </c>
      <c r="H17">
        <v>219.94</v>
      </c>
      <c r="I17">
        <v>255</v>
      </c>
      <c r="J17">
        <v>38</v>
      </c>
      <c r="K17">
        <v>42.015999999999998</v>
      </c>
      <c r="L17">
        <v>70144289</v>
      </c>
      <c r="M17">
        <v>1007.836</v>
      </c>
      <c r="N17">
        <v>672.60900000000004</v>
      </c>
      <c r="O17">
        <v>80.289000000000001</v>
      </c>
      <c r="P17">
        <v>85.03</v>
      </c>
      <c r="Q17">
        <v>44.936</v>
      </c>
      <c r="R17">
        <v>1.8919999999999999</v>
      </c>
      <c r="S17">
        <v>1007.204</v>
      </c>
      <c r="T17">
        <v>673.56299999999999</v>
      </c>
      <c r="U17">
        <v>80.076999999999998</v>
      </c>
      <c r="V17">
        <v>86.082999999999998</v>
      </c>
      <c r="W17">
        <v>44.918999999999997</v>
      </c>
      <c r="X17">
        <v>1.9159999999999999</v>
      </c>
      <c r="Y17">
        <v>0.13500000000000001</v>
      </c>
      <c r="Z17">
        <v>0.621</v>
      </c>
      <c r="AA17">
        <v>11.637</v>
      </c>
      <c r="AB17">
        <v>86.082999999999998</v>
      </c>
      <c r="AC17">
        <v>53.457000000000001</v>
      </c>
      <c r="AD17">
        <v>17.231000000000002</v>
      </c>
      <c r="AE17">
        <v>166</v>
      </c>
      <c r="AF17">
        <v>141</v>
      </c>
      <c r="AG17">
        <v>34</v>
      </c>
      <c r="AH17">
        <v>0.40100000000000002</v>
      </c>
    </row>
    <row r="18" spans="1:34" x14ac:dyDescent="0.25">
      <c r="A18">
        <v>19</v>
      </c>
      <c r="B18">
        <v>18</v>
      </c>
      <c r="C18">
        <v>22501</v>
      </c>
      <c r="D18">
        <v>22501</v>
      </c>
      <c r="E18">
        <f t="shared" si="1"/>
        <v>4.6082048E-2</v>
      </c>
      <c r="F18">
        <v>187</v>
      </c>
      <c r="G18" s="40">
        <f t="shared" si="0"/>
        <v>8.310741744811341E-3</v>
      </c>
      <c r="H18">
        <v>238.327</v>
      </c>
      <c r="I18">
        <v>255</v>
      </c>
      <c r="J18">
        <v>94</v>
      </c>
      <c r="K18">
        <v>17.228999999999999</v>
      </c>
      <c r="L18">
        <v>5362595</v>
      </c>
      <c r="M18">
        <v>864.10699999999997</v>
      </c>
      <c r="N18">
        <v>763.976</v>
      </c>
      <c r="O18">
        <v>65.066999999999993</v>
      </c>
      <c r="P18">
        <v>65.486999999999995</v>
      </c>
      <c r="Q18">
        <v>33.351999999999997</v>
      </c>
      <c r="R18">
        <v>1.9630000000000001</v>
      </c>
      <c r="S18">
        <v>863.42700000000002</v>
      </c>
      <c r="T18">
        <v>764.26499999999999</v>
      </c>
      <c r="U18">
        <v>65.070999999999998</v>
      </c>
      <c r="V18">
        <v>64.841999999999999</v>
      </c>
      <c r="W18">
        <v>33.347999999999999</v>
      </c>
      <c r="X18">
        <v>1.944</v>
      </c>
      <c r="Y18">
        <v>1.6E-2</v>
      </c>
      <c r="Z18">
        <v>0.52900000000000003</v>
      </c>
      <c r="AA18">
        <v>1.0569999999999999</v>
      </c>
      <c r="AB18">
        <v>64.841999999999999</v>
      </c>
      <c r="AC18">
        <v>34.323</v>
      </c>
      <c r="AD18">
        <v>12.862</v>
      </c>
      <c r="AE18">
        <v>122</v>
      </c>
      <c r="AF18">
        <v>89</v>
      </c>
      <c r="AG18">
        <v>3</v>
      </c>
      <c r="AH18">
        <v>0.69099999999999995</v>
      </c>
    </row>
    <row r="19" spans="1:34" x14ac:dyDescent="0.25">
      <c r="A19">
        <v>20</v>
      </c>
      <c r="B19">
        <v>127</v>
      </c>
      <c r="C19">
        <v>553149</v>
      </c>
      <c r="D19">
        <v>553149</v>
      </c>
      <c r="E19">
        <f t="shared" si="1"/>
        <v>1.1328491519999999</v>
      </c>
      <c r="F19">
        <v>52762</v>
      </c>
      <c r="G19" s="40">
        <f t="shared" si="0"/>
        <v>9.5384787823895548E-2</v>
      </c>
      <c r="H19">
        <v>240.684</v>
      </c>
      <c r="I19">
        <v>255</v>
      </c>
      <c r="J19">
        <v>58</v>
      </c>
      <c r="K19">
        <v>16.581</v>
      </c>
      <c r="L19">
        <v>133134158</v>
      </c>
      <c r="M19">
        <v>596.13499999999999</v>
      </c>
      <c r="N19">
        <v>930.58100000000002</v>
      </c>
      <c r="O19">
        <v>82.569000000000003</v>
      </c>
      <c r="P19">
        <v>103.17100000000001</v>
      </c>
      <c r="Q19">
        <v>53.658999999999999</v>
      </c>
      <c r="R19">
        <v>1.923</v>
      </c>
      <c r="S19">
        <v>596.73699999999997</v>
      </c>
      <c r="T19">
        <v>930.25199999999995</v>
      </c>
      <c r="U19">
        <v>82.718999999999994</v>
      </c>
      <c r="V19">
        <v>103.158</v>
      </c>
      <c r="W19">
        <v>53.652000000000001</v>
      </c>
      <c r="X19">
        <v>1.923</v>
      </c>
      <c r="Y19">
        <v>0.14899999999999999</v>
      </c>
      <c r="Z19">
        <v>0.63</v>
      </c>
      <c r="AA19">
        <v>15.382999999999999</v>
      </c>
      <c r="AB19">
        <v>103.158</v>
      </c>
      <c r="AC19">
        <v>64.978999999999999</v>
      </c>
      <c r="AD19">
        <v>20.503</v>
      </c>
      <c r="AE19">
        <v>190</v>
      </c>
      <c r="AF19">
        <v>185</v>
      </c>
      <c r="AG19">
        <v>40</v>
      </c>
      <c r="AH19">
        <v>0.39300000000000002</v>
      </c>
    </row>
    <row r="20" spans="1:34" x14ac:dyDescent="0.25">
      <c r="A20">
        <v>21</v>
      </c>
      <c r="B20">
        <v>92</v>
      </c>
      <c r="C20">
        <v>216231</v>
      </c>
      <c r="D20">
        <v>216231</v>
      </c>
      <c r="E20">
        <f t="shared" si="1"/>
        <v>0.44284108799999999</v>
      </c>
      <c r="F20">
        <v>2738</v>
      </c>
      <c r="G20" s="40">
        <f t="shared" si="0"/>
        <v>1.2662384209479677E-2</v>
      </c>
      <c r="H20">
        <v>239.54900000000001</v>
      </c>
      <c r="I20">
        <v>255</v>
      </c>
      <c r="J20">
        <v>60</v>
      </c>
      <c r="K20">
        <v>19.306000000000001</v>
      </c>
      <c r="L20">
        <v>51797961</v>
      </c>
      <c r="M20">
        <v>854.67499999999995</v>
      </c>
      <c r="N20">
        <v>727.06799999999998</v>
      </c>
      <c r="O20">
        <v>77.86</v>
      </c>
      <c r="P20">
        <v>84.528000000000006</v>
      </c>
      <c r="Q20">
        <v>45.237000000000002</v>
      </c>
      <c r="R20">
        <v>1.869</v>
      </c>
      <c r="S20">
        <v>853.524</v>
      </c>
      <c r="T20">
        <v>727.31799999999998</v>
      </c>
      <c r="U20">
        <v>77.822000000000003</v>
      </c>
      <c r="V20">
        <v>83.353999999999999</v>
      </c>
      <c r="W20">
        <v>45.225999999999999</v>
      </c>
      <c r="X20">
        <v>1.843</v>
      </c>
      <c r="Y20">
        <v>9.4E-2</v>
      </c>
      <c r="Z20">
        <v>0.628</v>
      </c>
      <c r="AA20">
        <v>7.843</v>
      </c>
      <c r="AB20">
        <v>83.353999999999999</v>
      </c>
      <c r="AC20">
        <v>52.343000000000004</v>
      </c>
      <c r="AD20">
        <v>17.684999999999999</v>
      </c>
      <c r="AE20">
        <v>157</v>
      </c>
      <c r="AF20">
        <v>153</v>
      </c>
      <c r="AG20">
        <v>17</v>
      </c>
      <c r="AH20">
        <v>0.53</v>
      </c>
    </row>
    <row r="21" spans="1:34" x14ac:dyDescent="0.25">
      <c r="A21">
        <v>22</v>
      </c>
      <c r="B21">
        <v>2</v>
      </c>
      <c r="C21">
        <v>17980</v>
      </c>
      <c r="D21">
        <v>17980</v>
      </c>
      <c r="E21">
        <f t="shared" si="1"/>
        <v>3.6823040000000001E-2</v>
      </c>
      <c r="F21">
        <v>6</v>
      </c>
      <c r="G21" s="40">
        <f t="shared" si="0"/>
        <v>3.3370411568409342E-4</v>
      </c>
      <c r="H21">
        <v>223.10300000000001</v>
      </c>
      <c r="I21">
        <v>255</v>
      </c>
      <c r="J21">
        <v>60</v>
      </c>
      <c r="K21">
        <v>31.532</v>
      </c>
      <c r="L21">
        <v>4011396</v>
      </c>
      <c r="M21">
        <v>531.34699999999998</v>
      </c>
      <c r="N21">
        <v>864.40599999999995</v>
      </c>
      <c r="O21">
        <v>74.831999999999994</v>
      </c>
      <c r="P21">
        <v>49.290999999999997</v>
      </c>
      <c r="Q21">
        <v>22.17</v>
      </c>
      <c r="R21">
        <v>2.2229999999999999</v>
      </c>
      <c r="S21">
        <v>531.36599999999999</v>
      </c>
      <c r="T21">
        <v>864.14099999999996</v>
      </c>
      <c r="U21">
        <v>74.813999999999993</v>
      </c>
      <c r="V21">
        <v>49.194000000000003</v>
      </c>
      <c r="W21">
        <v>22.178999999999998</v>
      </c>
      <c r="X21">
        <v>2.218</v>
      </c>
      <c r="Y21">
        <v>4.4999999999999998E-2</v>
      </c>
      <c r="Z21">
        <v>0.51700000000000002</v>
      </c>
      <c r="AA21">
        <v>2.2210000000000001</v>
      </c>
      <c r="AB21">
        <v>49.194000000000003</v>
      </c>
      <c r="AC21">
        <v>25.431000000000001</v>
      </c>
      <c r="AD21">
        <v>9.56</v>
      </c>
      <c r="AE21">
        <v>90</v>
      </c>
      <c r="AF21">
        <v>71</v>
      </c>
      <c r="AG21">
        <v>7</v>
      </c>
      <c r="AH21">
        <v>0.40200000000000002</v>
      </c>
    </row>
    <row r="22" spans="1:34" x14ac:dyDescent="0.25">
      <c r="A22">
        <v>23</v>
      </c>
      <c r="B22">
        <v>17</v>
      </c>
      <c r="C22">
        <v>124964</v>
      </c>
      <c r="D22">
        <v>124964</v>
      </c>
      <c r="E22">
        <f t="shared" si="1"/>
        <v>0.25592627200000001</v>
      </c>
      <c r="F22">
        <v>63679</v>
      </c>
      <c r="G22" s="39">
        <f t="shared" si="0"/>
        <v>0.50957875868250058</v>
      </c>
      <c r="H22">
        <v>221.45599999999999</v>
      </c>
      <c r="I22">
        <v>255</v>
      </c>
      <c r="J22">
        <v>50</v>
      </c>
      <c r="K22">
        <v>33.337000000000003</v>
      </c>
      <c r="L22">
        <v>27674051</v>
      </c>
      <c r="M22">
        <v>539.00900000000001</v>
      </c>
      <c r="N22">
        <v>1070.2070000000001</v>
      </c>
      <c r="O22">
        <v>87.367000000000004</v>
      </c>
      <c r="P22">
        <v>74.686000000000007</v>
      </c>
      <c r="Q22">
        <v>38.622999999999998</v>
      </c>
      <c r="R22">
        <v>1.9339999999999999</v>
      </c>
      <c r="S22">
        <v>540.16099999999994</v>
      </c>
      <c r="T22">
        <v>1070.277</v>
      </c>
      <c r="U22">
        <v>87.244</v>
      </c>
      <c r="V22">
        <v>74.799000000000007</v>
      </c>
      <c r="W22">
        <v>38.619999999999997</v>
      </c>
      <c r="X22">
        <v>1.9370000000000001</v>
      </c>
      <c r="Y22">
        <v>7.0000000000000007E-2</v>
      </c>
      <c r="Z22">
        <v>0.57799999999999996</v>
      </c>
      <c r="AA22">
        <v>5.2539999999999996</v>
      </c>
      <c r="AB22">
        <v>74.799000000000007</v>
      </c>
      <c r="AC22">
        <v>43.253999999999998</v>
      </c>
      <c r="AD22">
        <v>15.821</v>
      </c>
      <c r="AE22">
        <v>145</v>
      </c>
      <c r="AF22">
        <v>111</v>
      </c>
      <c r="AG22">
        <v>20</v>
      </c>
      <c r="AH22">
        <v>0.38800000000000001</v>
      </c>
    </row>
    <row r="23" spans="1:34" x14ac:dyDescent="0.25">
      <c r="A23">
        <v>24</v>
      </c>
      <c r="B23">
        <v>17</v>
      </c>
      <c r="C23">
        <v>109481</v>
      </c>
      <c r="D23">
        <v>109481</v>
      </c>
      <c r="E23">
        <f t="shared" si="1"/>
        <v>0.22421708800000001</v>
      </c>
      <c r="F23">
        <v>235</v>
      </c>
      <c r="G23" s="40">
        <f t="shared" si="0"/>
        <v>2.1464911719841799E-3</v>
      </c>
      <c r="H23">
        <v>225.06200000000001</v>
      </c>
      <c r="I23">
        <v>255</v>
      </c>
      <c r="J23">
        <v>62</v>
      </c>
      <c r="K23">
        <v>32.500999999999998</v>
      </c>
      <c r="L23">
        <v>24640021</v>
      </c>
      <c r="M23">
        <v>511.97399999999999</v>
      </c>
      <c r="N23">
        <v>817.80799999999999</v>
      </c>
      <c r="O23">
        <v>89.004999999999995</v>
      </c>
      <c r="P23">
        <v>76.018000000000001</v>
      </c>
      <c r="Q23">
        <v>34.302999999999997</v>
      </c>
      <c r="R23">
        <v>2.2160000000000002</v>
      </c>
      <c r="S23">
        <v>511.05</v>
      </c>
      <c r="T23">
        <v>817.04899999999998</v>
      </c>
      <c r="U23">
        <v>89.12</v>
      </c>
      <c r="V23">
        <v>77.210999999999999</v>
      </c>
      <c r="W23">
        <v>34.280999999999999</v>
      </c>
      <c r="X23">
        <v>2.2519999999999998</v>
      </c>
      <c r="Y23">
        <v>8.8999999999999996E-2</v>
      </c>
      <c r="Z23">
        <v>0.53100000000000003</v>
      </c>
      <c r="AA23">
        <v>6.88</v>
      </c>
      <c r="AB23">
        <v>77.210999999999999</v>
      </c>
      <c r="AC23">
        <v>41.029000000000003</v>
      </c>
      <c r="AD23">
        <v>14.65</v>
      </c>
      <c r="AE23">
        <v>133</v>
      </c>
      <c r="AF23">
        <v>119</v>
      </c>
      <c r="AG23">
        <v>20</v>
      </c>
      <c r="AH23">
        <v>0.34599999999999997</v>
      </c>
    </row>
    <row r="24" spans="1:34" x14ac:dyDescent="0.25">
      <c r="A24">
        <v>25</v>
      </c>
      <c r="B24">
        <v>8</v>
      </c>
      <c r="C24">
        <v>60366</v>
      </c>
      <c r="D24">
        <v>60366</v>
      </c>
      <c r="E24">
        <f t="shared" si="1"/>
        <v>0.123629568</v>
      </c>
      <c r="F24">
        <v>33915</v>
      </c>
      <c r="G24" s="39">
        <f t="shared" si="0"/>
        <v>0.56182288042938078</v>
      </c>
      <c r="H24">
        <v>217.02600000000001</v>
      </c>
      <c r="I24">
        <v>255</v>
      </c>
      <c r="J24">
        <v>52</v>
      </c>
      <c r="K24">
        <v>36.454999999999998</v>
      </c>
      <c r="L24">
        <v>13100993</v>
      </c>
      <c r="M24">
        <v>742.197</v>
      </c>
      <c r="N24">
        <v>724.80200000000002</v>
      </c>
      <c r="O24">
        <v>91.891999999999996</v>
      </c>
      <c r="P24">
        <v>51.600999999999999</v>
      </c>
      <c r="Q24">
        <v>25.748000000000001</v>
      </c>
      <c r="R24">
        <v>2.004</v>
      </c>
      <c r="S24">
        <v>742.49099999999999</v>
      </c>
      <c r="T24">
        <v>724.755</v>
      </c>
      <c r="U24">
        <v>92.036000000000001</v>
      </c>
      <c r="V24">
        <v>51.789000000000001</v>
      </c>
      <c r="W24">
        <v>25.748000000000001</v>
      </c>
      <c r="X24">
        <v>2.0110000000000001</v>
      </c>
      <c r="Y24">
        <v>0.13500000000000001</v>
      </c>
      <c r="Z24">
        <v>0.59499999999999997</v>
      </c>
      <c r="AA24">
        <v>6.9859999999999998</v>
      </c>
      <c r="AB24">
        <v>51.789000000000001</v>
      </c>
      <c r="AC24">
        <v>30.81</v>
      </c>
      <c r="AD24">
        <v>9.8670000000000009</v>
      </c>
      <c r="AE24">
        <v>87</v>
      </c>
      <c r="AF24">
        <v>94</v>
      </c>
      <c r="AG24">
        <v>18</v>
      </c>
      <c r="AH24">
        <v>0.41</v>
      </c>
    </row>
    <row r="25" spans="1:34" x14ac:dyDescent="0.25">
      <c r="A25">
        <v>26</v>
      </c>
      <c r="B25">
        <v>13</v>
      </c>
      <c r="C25">
        <v>82071</v>
      </c>
      <c r="D25">
        <v>82071</v>
      </c>
      <c r="E25">
        <f t="shared" si="1"/>
        <v>0.16808140799999999</v>
      </c>
      <c r="F25">
        <v>115</v>
      </c>
      <c r="G25" s="40">
        <f t="shared" si="0"/>
        <v>1.4012257679326438E-3</v>
      </c>
      <c r="H25">
        <v>223.65</v>
      </c>
      <c r="I25">
        <v>255</v>
      </c>
      <c r="J25">
        <v>58</v>
      </c>
      <c r="K25">
        <v>32.24</v>
      </c>
      <c r="L25">
        <v>18355151</v>
      </c>
      <c r="M25">
        <v>641.93399999999997</v>
      </c>
      <c r="N25">
        <v>722.57299999999998</v>
      </c>
      <c r="O25">
        <v>95.031999999999996</v>
      </c>
      <c r="P25">
        <v>67.495999999999995</v>
      </c>
      <c r="Q25">
        <v>30.77</v>
      </c>
      <c r="R25">
        <v>2.194</v>
      </c>
      <c r="S25">
        <v>641.99199999999996</v>
      </c>
      <c r="T25">
        <v>722.14499999999998</v>
      </c>
      <c r="U25">
        <v>95.084999999999994</v>
      </c>
      <c r="V25">
        <v>67.093999999999994</v>
      </c>
      <c r="W25">
        <v>30.773</v>
      </c>
      <c r="X25">
        <v>2.1800000000000002</v>
      </c>
      <c r="Y25">
        <v>0.10299999999999999</v>
      </c>
      <c r="Z25">
        <v>0.54800000000000004</v>
      </c>
      <c r="AA25">
        <v>6.9169999999999998</v>
      </c>
      <c r="AB25">
        <v>67.093999999999994</v>
      </c>
      <c r="AC25">
        <v>36.79</v>
      </c>
      <c r="AD25">
        <v>12.721</v>
      </c>
      <c r="AE25">
        <v>101</v>
      </c>
      <c r="AF25">
        <v>117</v>
      </c>
      <c r="AG25">
        <v>23</v>
      </c>
      <c r="AH25">
        <v>0.30199999999999999</v>
      </c>
    </row>
    <row r="26" spans="1:34" x14ac:dyDescent="0.25">
      <c r="A26">
        <v>27</v>
      </c>
      <c r="B26">
        <v>125</v>
      </c>
      <c r="C26">
        <v>430395</v>
      </c>
      <c r="D26">
        <v>430395</v>
      </c>
      <c r="E26">
        <f t="shared" si="1"/>
        <v>0.88144895999999995</v>
      </c>
      <c r="F26">
        <v>1534</v>
      </c>
      <c r="G26" s="40">
        <f t="shared" si="0"/>
        <v>3.5641677993471115E-3</v>
      </c>
      <c r="H26">
        <v>222.55600000000001</v>
      </c>
      <c r="I26">
        <v>255</v>
      </c>
      <c r="J26">
        <v>18</v>
      </c>
      <c r="K26">
        <v>44.753999999999998</v>
      </c>
      <c r="L26">
        <v>95786801</v>
      </c>
      <c r="M26">
        <v>232.255</v>
      </c>
      <c r="N26">
        <v>796.27099999999996</v>
      </c>
      <c r="O26">
        <v>105.10299999999999</v>
      </c>
      <c r="P26">
        <v>101.339</v>
      </c>
      <c r="Q26">
        <v>52.646999999999998</v>
      </c>
      <c r="R26">
        <v>1.925</v>
      </c>
      <c r="S26">
        <v>233.40600000000001</v>
      </c>
      <c r="T26">
        <v>796.149</v>
      </c>
      <c r="U26">
        <v>104.825</v>
      </c>
      <c r="V26">
        <v>102.21</v>
      </c>
      <c r="W26">
        <v>52.634999999999998</v>
      </c>
      <c r="X26">
        <v>1.9419999999999999</v>
      </c>
      <c r="Y26">
        <v>0.11899999999999999</v>
      </c>
      <c r="Z26">
        <v>0.60899999999999999</v>
      </c>
      <c r="AA26">
        <v>12.183</v>
      </c>
      <c r="AB26">
        <v>102.21</v>
      </c>
      <c r="AC26">
        <v>62.262999999999998</v>
      </c>
      <c r="AD26">
        <v>20.466999999999999</v>
      </c>
      <c r="AE26">
        <v>186</v>
      </c>
      <c r="AF26">
        <v>181</v>
      </c>
      <c r="AG26">
        <v>38</v>
      </c>
      <c r="AH26">
        <v>0.33600000000000002</v>
      </c>
    </row>
    <row r="27" spans="1:34" x14ac:dyDescent="0.25">
      <c r="A27">
        <v>30</v>
      </c>
      <c r="B27">
        <v>7</v>
      </c>
      <c r="C27">
        <v>117193</v>
      </c>
      <c r="D27">
        <v>117193</v>
      </c>
      <c r="E27">
        <f t="shared" si="1"/>
        <v>0.240011264</v>
      </c>
      <c r="F27">
        <v>71432</v>
      </c>
      <c r="G27" s="39">
        <f t="shared" si="0"/>
        <v>0.60952445965202695</v>
      </c>
      <c r="H27">
        <v>191.536</v>
      </c>
      <c r="I27">
        <v>255</v>
      </c>
      <c r="J27">
        <v>35</v>
      </c>
      <c r="K27">
        <v>60.552</v>
      </c>
      <c r="L27">
        <v>22446637</v>
      </c>
      <c r="M27">
        <v>975.15899999999999</v>
      </c>
      <c r="N27">
        <v>517.08199999999999</v>
      </c>
      <c r="O27">
        <v>101.622</v>
      </c>
      <c r="P27">
        <v>70.222999999999999</v>
      </c>
      <c r="Q27">
        <v>36.448999999999998</v>
      </c>
      <c r="R27">
        <v>1.927</v>
      </c>
      <c r="S27">
        <v>974.77499999999998</v>
      </c>
      <c r="T27">
        <v>517.30799999999999</v>
      </c>
      <c r="U27">
        <v>101.628</v>
      </c>
      <c r="V27">
        <v>70.652000000000001</v>
      </c>
      <c r="W27">
        <v>36.445</v>
      </c>
      <c r="X27">
        <v>1.9390000000000001</v>
      </c>
      <c r="Y27">
        <v>9.4E-2</v>
      </c>
      <c r="Z27">
        <v>0.59699999999999998</v>
      </c>
      <c r="AA27">
        <v>6.6390000000000002</v>
      </c>
      <c r="AB27">
        <v>70.652000000000001</v>
      </c>
      <c r="AC27">
        <v>42.158000000000001</v>
      </c>
      <c r="AD27">
        <v>14.615</v>
      </c>
      <c r="AE27">
        <v>131</v>
      </c>
      <c r="AF27">
        <v>123</v>
      </c>
      <c r="AG27">
        <v>25</v>
      </c>
      <c r="AH27">
        <v>0.29099999999999998</v>
      </c>
    </row>
    <row r="28" spans="1:34" x14ac:dyDescent="0.25">
      <c r="A28">
        <v>31</v>
      </c>
      <c r="B28">
        <v>3</v>
      </c>
      <c r="C28">
        <v>90052</v>
      </c>
      <c r="D28">
        <v>90052</v>
      </c>
      <c r="E28">
        <f t="shared" si="1"/>
        <v>0.184426496</v>
      </c>
      <c r="F28">
        <v>13</v>
      </c>
      <c r="G28" s="40">
        <f t="shared" si="0"/>
        <v>1.4436103584595568E-4</v>
      </c>
      <c r="H28">
        <v>208.64699999999999</v>
      </c>
      <c r="I28">
        <v>255</v>
      </c>
      <c r="J28">
        <v>30</v>
      </c>
      <c r="K28">
        <v>45.338999999999999</v>
      </c>
      <c r="L28">
        <v>18789067</v>
      </c>
      <c r="M28">
        <v>602.70699999999999</v>
      </c>
      <c r="N28">
        <v>788.70399999999995</v>
      </c>
      <c r="O28">
        <v>101.756</v>
      </c>
      <c r="P28">
        <v>67.465000000000003</v>
      </c>
      <c r="Q28">
        <v>33.680999999999997</v>
      </c>
      <c r="R28">
        <v>2.0030000000000001</v>
      </c>
      <c r="S28">
        <v>603.923</v>
      </c>
      <c r="T28">
        <v>789.64400000000001</v>
      </c>
      <c r="U28">
        <v>101.676</v>
      </c>
      <c r="V28">
        <v>68.445999999999998</v>
      </c>
      <c r="W28">
        <v>33.622999999999998</v>
      </c>
      <c r="X28">
        <v>2.036</v>
      </c>
      <c r="Y28">
        <v>8.5000000000000006E-2</v>
      </c>
      <c r="Z28">
        <v>0.56599999999999995</v>
      </c>
      <c r="AA28">
        <v>5.8230000000000004</v>
      </c>
      <c r="AB28">
        <v>68.445999999999998</v>
      </c>
      <c r="AC28">
        <v>38.756999999999998</v>
      </c>
      <c r="AD28">
        <v>13.837</v>
      </c>
      <c r="AE28">
        <v>121</v>
      </c>
      <c r="AF28">
        <v>113</v>
      </c>
      <c r="AG28">
        <v>18</v>
      </c>
      <c r="AH28">
        <v>0.36599999999999999</v>
      </c>
    </row>
    <row r="29" spans="1:34" x14ac:dyDescent="0.25">
      <c r="A29">
        <v>32</v>
      </c>
      <c r="B29">
        <v>3</v>
      </c>
      <c r="C29">
        <v>37625</v>
      </c>
      <c r="D29">
        <v>37625</v>
      </c>
      <c r="E29">
        <f t="shared" si="1"/>
        <v>7.7055999999999999E-2</v>
      </c>
      <c r="F29">
        <v>11</v>
      </c>
      <c r="G29" s="40">
        <f t="shared" si="0"/>
        <v>2.9235880398671097E-4</v>
      </c>
      <c r="H29">
        <v>226.05099999999999</v>
      </c>
      <c r="I29">
        <v>255</v>
      </c>
      <c r="J29">
        <v>64</v>
      </c>
      <c r="K29">
        <v>27.332000000000001</v>
      </c>
      <c r="L29">
        <v>8505171</v>
      </c>
      <c r="M29">
        <v>1080.1479999999999</v>
      </c>
      <c r="N29">
        <v>433.68099999999998</v>
      </c>
      <c r="O29">
        <v>112.249</v>
      </c>
      <c r="P29">
        <v>44.116999999999997</v>
      </c>
      <c r="Q29">
        <v>23.009</v>
      </c>
      <c r="R29">
        <v>1.917</v>
      </c>
      <c r="S29">
        <v>1080.2139999999999</v>
      </c>
      <c r="T29">
        <v>433.76400000000001</v>
      </c>
      <c r="U29">
        <v>112.23699999999999</v>
      </c>
      <c r="V29">
        <v>44.04</v>
      </c>
      <c r="W29">
        <v>23.009</v>
      </c>
      <c r="X29">
        <v>1.9139999999999999</v>
      </c>
      <c r="Y29">
        <v>9.6000000000000002E-2</v>
      </c>
      <c r="Z29">
        <v>0.61</v>
      </c>
      <c r="AA29">
        <v>4.2489999999999997</v>
      </c>
      <c r="AB29">
        <v>44.039000000000001</v>
      </c>
      <c r="AC29">
        <v>26.875</v>
      </c>
      <c r="AD29">
        <v>8.7759999999999998</v>
      </c>
      <c r="AE29">
        <v>80</v>
      </c>
      <c r="AF29">
        <v>84</v>
      </c>
      <c r="AG29">
        <v>17</v>
      </c>
      <c r="AH29">
        <v>0.32900000000000001</v>
      </c>
    </row>
    <row r="30" spans="1:34" x14ac:dyDescent="0.25">
      <c r="E30">
        <f>AVERAGE(E2:E29)</f>
        <v>0.47204161828571439</v>
      </c>
      <c r="G30" s="40">
        <f>AVERAGE(G2:G29)</f>
        <v>0.20323262487053184</v>
      </c>
    </row>
    <row r="31" spans="1:34" x14ac:dyDescent="0.25">
      <c r="E31">
        <f>MEDIAN(E2:E29)</f>
        <v>0.27304448000000003</v>
      </c>
      <c r="F31" t="s">
        <v>235</v>
      </c>
      <c r="G31" s="40">
        <f>MEDIAN(G2:G29)</f>
        <v>5.2620237243587942E-2</v>
      </c>
    </row>
    <row r="32" spans="1:34" x14ac:dyDescent="0.25">
      <c r="D32" t="s">
        <v>263</v>
      </c>
      <c r="E32">
        <f>COUNTIFS(E2:E29,"&gt;=0",E2:E29,"&lt;=0.5")</f>
        <v>20</v>
      </c>
      <c r="F32" t="s">
        <v>264</v>
      </c>
      <c r="G32">
        <f>COUNTIFS(G2:G29,"&gt;=0",G2:G29,"&lt;=0.1")</f>
        <v>16</v>
      </c>
      <c r="H32" s="40">
        <f>AVERAGE(E3:E6,E12:E13,E17:E21,E23,E25:E26,E28:E31)</f>
        <v>0.4678600899047618</v>
      </c>
    </row>
    <row r="33" spans="1:34" x14ac:dyDescent="0.25">
      <c r="D33" t="s">
        <v>265</v>
      </c>
      <c r="E33">
        <f>COUNTIFS(E2:E29,"&gt;=0.5",E2:E29,"&lt;=1")</f>
        <v>5</v>
      </c>
      <c r="F33" t="s">
        <v>266</v>
      </c>
      <c r="G33">
        <f>COUNTIFS(G2:G29,"&gt;=0.1",G2:G29,"&lt;=0.2")</f>
        <v>0</v>
      </c>
      <c r="H33">
        <f>MEDIAN(E3:E6,E12:E13,E17:E21,E23,E25:E26,E28:E31)</f>
        <v>0.26310297599999999</v>
      </c>
    </row>
    <row r="34" spans="1:34" x14ac:dyDescent="0.25">
      <c r="D34" t="s">
        <v>267</v>
      </c>
      <c r="E34">
        <f>COUNTIFS(E2:E29,"&gt;=1",E2:E29,"&lt;=1.5")</f>
        <v>1</v>
      </c>
      <c r="F34" t="s">
        <v>268</v>
      </c>
      <c r="G34" s="41">
        <f>COUNTIFS(G2:G29,"&gt;=0.2",G2:G29,"&lt;=0.3")</f>
        <v>2</v>
      </c>
      <c r="H34" s="41">
        <f>AVERAGE(E2,E7:E11,E14:E16,E22,E24,E27)</f>
        <v>0.46173081599999999</v>
      </c>
    </row>
    <row r="35" spans="1:34" x14ac:dyDescent="0.25">
      <c r="D35" t="s">
        <v>269</v>
      </c>
      <c r="E35">
        <f>COUNTIFS(E2:E29,"&gt;=1.5",E2:E29,"&lt;=2")</f>
        <v>1</v>
      </c>
      <c r="F35" t="s">
        <v>270</v>
      </c>
      <c r="G35" s="41">
        <f>COUNTIFS(G2:G29,"&gt;=0.3",G2:G29,"&lt;=0.4")</f>
        <v>3</v>
      </c>
      <c r="H35" s="41">
        <f>MEDIAN(E3,E8:E12,E15:E17,E23,E25,E28)</f>
        <v>0.27166208000000003</v>
      </c>
    </row>
    <row r="36" spans="1:34" x14ac:dyDescent="0.25">
      <c r="D36" t="s">
        <v>271</v>
      </c>
      <c r="E36">
        <f>COUNTIFS(E2:E29,"&gt;=2",E2:E29,"&lt;=2.5")</f>
        <v>1</v>
      </c>
      <c r="F36" t="s">
        <v>272</v>
      </c>
      <c r="G36" s="41">
        <f>COUNTIFS(G2:G29,"&gt;=0.4",G2:G29,"&lt;=0.5")</f>
        <v>2</v>
      </c>
      <c r="H36" s="41"/>
    </row>
    <row r="37" spans="1:34" x14ac:dyDescent="0.25">
      <c r="F37" t="s">
        <v>273</v>
      </c>
      <c r="G37" s="41">
        <f>COUNTIFS(G2:G29,"&gt;=0.5",G2:G29,"&lt;=0.6")</f>
        <v>3</v>
      </c>
      <c r="H37" s="41"/>
    </row>
    <row r="38" spans="1:34" x14ac:dyDescent="0.25">
      <c r="F38" t="s">
        <v>274</v>
      </c>
      <c r="G38" s="41">
        <f>COUNTIFS(G2:G29,"&gt;=0.6",G2:G29,"&lt;=0.7")</f>
        <v>2</v>
      </c>
      <c r="H38" s="41"/>
    </row>
    <row r="39" spans="1:34" x14ac:dyDescent="0.25">
      <c r="F39" t="s">
        <v>275</v>
      </c>
      <c r="G39">
        <f>COUNTIFS(G2:G29,"&gt;=0.7",G2:G29,"&lt;=0.8")</f>
        <v>0</v>
      </c>
    </row>
    <row r="40" spans="1:34" x14ac:dyDescent="0.25">
      <c r="F40" t="s">
        <v>276</v>
      </c>
      <c r="G40">
        <f>COUNTIFS(G2:G29,"&gt;=0.8",G2:G29,"&lt;=0.9")</f>
        <v>0</v>
      </c>
    </row>
    <row r="41" spans="1:34" x14ac:dyDescent="0.25">
      <c r="F41" t="s">
        <v>277</v>
      </c>
      <c r="G41">
        <f>COUNTIFS(G2:G29,"&gt;=0.9",G2:G29,"&lt;=1")</f>
        <v>0</v>
      </c>
    </row>
    <row r="44" spans="1:34" x14ac:dyDescent="0.25">
      <c r="A44">
        <v>11</v>
      </c>
      <c r="B44">
        <v>1</v>
      </c>
      <c r="C44">
        <v>1811</v>
      </c>
      <c r="D44">
        <v>1811</v>
      </c>
      <c r="F44">
        <v>0</v>
      </c>
      <c r="G44">
        <v>0</v>
      </c>
      <c r="H44">
        <v>228.35499999999999</v>
      </c>
      <c r="I44">
        <v>255</v>
      </c>
      <c r="J44">
        <v>115</v>
      </c>
      <c r="K44">
        <v>28.523</v>
      </c>
      <c r="L44">
        <v>413550</v>
      </c>
      <c r="M44">
        <v>220.667</v>
      </c>
      <c r="N44">
        <v>1147.971</v>
      </c>
      <c r="O44">
        <v>49.719000000000001</v>
      </c>
      <c r="P44">
        <v>33.875999999999998</v>
      </c>
      <c r="Q44">
        <v>13.446999999999999</v>
      </c>
      <c r="R44">
        <v>2.5190000000000001</v>
      </c>
      <c r="S44">
        <v>220.12899999999999</v>
      </c>
      <c r="T44">
        <v>1148.422</v>
      </c>
      <c r="U44">
        <v>49.731000000000002</v>
      </c>
      <c r="V44">
        <v>33.213000000000001</v>
      </c>
      <c r="W44">
        <v>13.45</v>
      </c>
      <c r="X44">
        <v>2.4689999999999999</v>
      </c>
      <c r="Y44">
        <v>1.6E-2</v>
      </c>
      <c r="Z44">
        <v>0.40500000000000003</v>
      </c>
      <c r="AA44">
        <v>0.51700000000000002</v>
      </c>
      <c r="AB44">
        <v>33.213000000000001</v>
      </c>
      <c r="AC44">
        <v>13.45</v>
      </c>
      <c r="AD44">
        <v>6.0309999999999997</v>
      </c>
      <c r="AE44">
        <v>54</v>
      </c>
      <c r="AF44">
        <v>42</v>
      </c>
      <c r="AG44">
        <v>2</v>
      </c>
      <c r="AH44">
        <v>0.39900000000000002</v>
      </c>
    </row>
    <row r="45" spans="1:34" x14ac:dyDescent="0.25">
      <c r="A45">
        <v>13</v>
      </c>
      <c r="B45">
        <v>0</v>
      </c>
      <c r="C45">
        <v>43305</v>
      </c>
      <c r="D45">
        <v>43305</v>
      </c>
      <c r="F45">
        <v>0</v>
      </c>
      <c r="G45">
        <v>0</v>
      </c>
      <c r="H45">
        <v>244.44499999999999</v>
      </c>
      <c r="I45">
        <v>255</v>
      </c>
      <c r="J45">
        <v>183</v>
      </c>
      <c r="K45">
        <v>5.7709999999999999</v>
      </c>
      <c r="L45">
        <v>10585681</v>
      </c>
      <c r="M45">
        <v>596.65899999999999</v>
      </c>
      <c r="N45">
        <v>978.66099999999994</v>
      </c>
      <c r="O45">
        <v>59.673000000000002</v>
      </c>
      <c r="P45">
        <v>70.364999999999995</v>
      </c>
      <c r="Q45">
        <v>31.515000000000001</v>
      </c>
      <c r="R45">
        <v>2.2330000000000001</v>
      </c>
      <c r="S45">
        <v>596.56500000000005</v>
      </c>
      <c r="T45">
        <v>978.60400000000004</v>
      </c>
      <c r="U45">
        <v>59.671999999999997</v>
      </c>
      <c r="V45">
        <v>70.256</v>
      </c>
      <c r="W45">
        <v>31.515999999999998</v>
      </c>
      <c r="X45">
        <v>2.2290000000000001</v>
      </c>
      <c r="Y45">
        <v>3.4000000000000002E-2</v>
      </c>
      <c r="Z45">
        <v>0.52500000000000002</v>
      </c>
      <c r="AA45">
        <v>2.4009999999999998</v>
      </c>
      <c r="AB45">
        <v>70.256</v>
      </c>
      <c r="AC45">
        <v>36.850999999999999</v>
      </c>
      <c r="AD45">
        <v>13.776</v>
      </c>
      <c r="AE45">
        <v>125</v>
      </c>
      <c r="AF45">
        <v>95</v>
      </c>
      <c r="AG45">
        <v>8</v>
      </c>
      <c r="AH45">
        <v>0.45600000000000002</v>
      </c>
    </row>
    <row r="46" spans="1:34" x14ac:dyDescent="0.25">
      <c r="A46">
        <v>28</v>
      </c>
      <c r="B46">
        <v>1</v>
      </c>
      <c r="C46">
        <v>13878</v>
      </c>
      <c r="D46">
        <v>13878</v>
      </c>
      <c r="F46">
        <v>0</v>
      </c>
      <c r="G46">
        <v>0</v>
      </c>
      <c r="H46">
        <v>212.227</v>
      </c>
      <c r="I46">
        <v>255</v>
      </c>
      <c r="J46">
        <v>73</v>
      </c>
      <c r="K46">
        <v>33.624000000000002</v>
      </c>
      <c r="L46">
        <v>2945282</v>
      </c>
      <c r="M46">
        <v>1036.019</v>
      </c>
      <c r="N46">
        <v>577.94399999999996</v>
      </c>
      <c r="O46">
        <v>92.156000000000006</v>
      </c>
      <c r="P46">
        <v>46.177999999999997</v>
      </c>
      <c r="Q46">
        <v>18.963000000000001</v>
      </c>
      <c r="R46">
        <v>2.4350000000000001</v>
      </c>
      <c r="S46">
        <v>1036.1369999999999</v>
      </c>
      <c r="T46">
        <v>577.72199999999998</v>
      </c>
      <c r="U46">
        <v>92.247</v>
      </c>
      <c r="V46">
        <v>46.347000000000001</v>
      </c>
      <c r="W46">
        <v>18.959</v>
      </c>
      <c r="X46">
        <v>2.4449999999999998</v>
      </c>
      <c r="Y46">
        <v>5.0999999999999997E-2</v>
      </c>
      <c r="Z46">
        <v>0.45900000000000002</v>
      </c>
      <c r="AA46">
        <v>2.3650000000000002</v>
      </c>
      <c r="AB46">
        <v>46.347000000000001</v>
      </c>
      <c r="AC46">
        <v>21.285</v>
      </c>
      <c r="AD46">
        <v>8.5960000000000001</v>
      </c>
      <c r="AE46">
        <v>82</v>
      </c>
      <c r="AF46">
        <v>50</v>
      </c>
      <c r="AG46">
        <v>12</v>
      </c>
      <c r="AH46">
        <v>0.28199999999999997</v>
      </c>
    </row>
    <row r="47" spans="1:34" x14ac:dyDescent="0.25">
      <c r="A47">
        <v>29</v>
      </c>
      <c r="B47">
        <v>1</v>
      </c>
      <c r="C47">
        <v>10746</v>
      </c>
      <c r="D47">
        <v>10746</v>
      </c>
      <c r="F47">
        <v>0</v>
      </c>
      <c r="G47">
        <v>0</v>
      </c>
      <c r="H47">
        <v>209.05600000000001</v>
      </c>
      <c r="I47">
        <v>255</v>
      </c>
      <c r="J47">
        <v>61</v>
      </c>
      <c r="K47">
        <v>31.748000000000001</v>
      </c>
      <c r="L47">
        <v>2246516</v>
      </c>
      <c r="M47">
        <v>626.697</v>
      </c>
      <c r="N47">
        <v>666.06200000000001</v>
      </c>
      <c r="O47">
        <v>91.266000000000005</v>
      </c>
      <c r="P47">
        <v>27.625</v>
      </c>
      <c r="Q47">
        <v>15.164</v>
      </c>
      <c r="R47">
        <v>1.8220000000000001</v>
      </c>
      <c r="S47">
        <v>626.82799999999997</v>
      </c>
      <c r="T47">
        <v>665.86599999999999</v>
      </c>
      <c r="U47">
        <v>91.251999999999995</v>
      </c>
      <c r="V47">
        <v>27.702999999999999</v>
      </c>
      <c r="W47">
        <v>15.16</v>
      </c>
      <c r="X47">
        <v>1.827</v>
      </c>
      <c r="Y47">
        <v>9.9000000000000005E-2</v>
      </c>
      <c r="Z47">
        <v>0.625</v>
      </c>
      <c r="AA47">
        <v>2.7559999999999998</v>
      </c>
      <c r="AB47">
        <v>27.702999999999999</v>
      </c>
      <c r="AC47">
        <v>17.309999999999999</v>
      </c>
      <c r="AD47">
        <v>5.7839999999999998</v>
      </c>
      <c r="AE47">
        <v>55</v>
      </c>
      <c r="AF47">
        <v>48</v>
      </c>
      <c r="AG47">
        <v>10</v>
      </c>
      <c r="AH47">
        <v>0.40699999999999997</v>
      </c>
    </row>
    <row r="51" spans="12:16" x14ac:dyDescent="0.25">
      <c r="L51">
        <v>1</v>
      </c>
      <c r="M51">
        <v>0</v>
      </c>
      <c r="O51">
        <v>0</v>
      </c>
      <c r="P51">
        <v>0.2</v>
      </c>
    </row>
    <row r="52" spans="12:16" x14ac:dyDescent="0.25">
      <c r="L52">
        <v>1</v>
      </c>
      <c r="M52">
        <v>0.1</v>
      </c>
      <c r="O52">
        <v>0.5</v>
      </c>
      <c r="P52">
        <v>0.2</v>
      </c>
    </row>
    <row r="53" spans="12:16" x14ac:dyDescent="0.25">
      <c r="L53">
        <v>1</v>
      </c>
      <c r="M53">
        <v>0.2</v>
      </c>
      <c r="O53">
        <v>1</v>
      </c>
      <c r="P53">
        <v>0.2</v>
      </c>
    </row>
    <row r="54" spans="12:16" x14ac:dyDescent="0.25">
      <c r="L54">
        <v>1</v>
      </c>
      <c r="M54">
        <v>0.3</v>
      </c>
      <c r="O54">
        <v>1.5</v>
      </c>
      <c r="P54">
        <v>0.2</v>
      </c>
    </row>
    <row r="55" spans="12:16" x14ac:dyDescent="0.25">
      <c r="L55">
        <v>1</v>
      </c>
      <c r="M55">
        <v>0.4</v>
      </c>
      <c r="O55">
        <v>2</v>
      </c>
      <c r="P55">
        <v>0.2</v>
      </c>
    </row>
    <row r="56" spans="12:16" x14ac:dyDescent="0.25">
      <c r="L56">
        <v>1</v>
      </c>
      <c r="M56">
        <v>0.5</v>
      </c>
      <c r="O56">
        <v>2.5</v>
      </c>
      <c r="P56">
        <v>0.2</v>
      </c>
    </row>
    <row r="57" spans="12:16" x14ac:dyDescent="0.25">
      <c r="L57">
        <v>1</v>
      </c>
      <c r="M57">
        <v>0.6</v>
      </c>
    </row>
    <row r="58" spans="12:16" x14ac:dyDescent="0.25">
      <c r="L58">
        <v>1</v>
      </c>
      <c r="M58">
        <v>0.7</v>
      </c>
    </row>
    <row r="65" spans="2:6" x14ac:dyDescent="0.25">
      <c r="B65" t="s">
        <v>278</v>
      </c>
    </row>
    <row r="67" spans="2:6" x14ac:dyDescent="0.25">
      <c r="B67" t="s">
        <v>279</v>
      </c>
    </row>
    <row r="69" spans="2:6" x14ac:dyDescent="0.25">
      <c r="B69" t="s">
        <v>280</v>
      </c>
      <c r="C69">
        <v>1</v>
      </c>
      <c r="E69">
        <f>((1+13)-(11+2))/27</f>
        <v>3.7037037037037035E-2</v>
      </c>
      <c r="F69" t="s">
        <v>281</v>
      </c>
    </row>
    <row r="70" spans="2:6" x14ac:dyDescent="0.25">
      <c r="B70" t="s">
        <v>282</v>
      </c>
      <c r="C70">
        <v>11</v>
      </c>
    </row>
    <row r="71" spans="2:6" x14ac:dyDescent="0.25">
      <c r="B71" t="s">
        <v>283</v>
      </c>
      <c r="C71">
        <v>12</v>
      </c>
    </row>
    <row r="72" spans="2:6" x14ac:dyDescent="0.25">
      <c r="B72" t="s">
        <v>284</v>
      </c>
      <c r="C72">
        <v>2</v>
      </c>
    </row>
    <row r="73" spans="2:6" x14ac:dyDescent="0.25">
      <c r="C73">
        <f>SUM(C69:C72)</f>
        <v>2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37AE8-7DDE-4928-9DE6-33D72B916C85}">
  <dimension ref="A1:K12"/>
  <sheetViews>
    <sheetView workbookViewId="0">
      <selection activeCell="P25" sqref="P25"/>
    </sheetView>
  </sheetViews>
  <sheetFormatPr defaultRowHeight="15" x14ac:dyDescent="0.25"/>
  <sheetData>
    <row r="1" spans="1:11" x14ac:dyDescent="0.25">
      <c r="A1" t="s">
        <v>285</v>
      </c>
      <c r="D1" t="s">
        <v>286</v>
      </c>
    </row>
    <row r="2" spans="1:11" x14ac:dyDescent="0.25">
      <c r="A2" t="s">
        <v>287</v>
      </c>
      <c r="B2" t="s">
        <v>288</v>
      </c>
      <c r="C2" t="s">
        <v>289</v>
      </c>
      <c r="D2" t="s">
        <v>287</v>
      </c>
      <c r="E2" t="s">
        <v>288</v>
      </c>
      <c r="F2" t="s">
        <v>289</v>
      </c>
    </row>
    <row r="3" spans="1:11" x14ac:dyDescent="0.25">
      <c r="A3">
        <v>18</v>
      </c>
      <c r="B3">
        <v>4.76</v>
      </c>
      <c r="C3">
        <f>A3*0.05*B3</f>
        <v>4.2839999999999998</v>
      </c>
      <c r="D3">
        <v>8</v>
      </c>
      <c r="E3">
        <v>4.3</v>
      </c>
      <c r="F3">
        <f>D3*0.05*E3</f>
        <v>1.72</v>
      </c>
    </row>
    <row r="4" spans="1:11" x14ac:dyDescent="0.25">
      <c r="A4">
        <v>12</v>
      </c>
      <c r="B4">
        <v>7.75</v>
      </c>
      <c r="C4">
        <f t="shared" ref="C4:C6" si="0">A4*0.05*B4</f>
        <v>4.6500000000000004</v>
      </c>
      <c r="D4">
        <v>13</v>
      </c>
      <c r="E4">
        <v>5.7</v>
      </c>
      <c r="F4">
        <f t="shared" ref="F4:F6" si="1">D4*0.05*E4</f>
        <v>3.7050000000000001</v>
      </c>
    </row>
    <row r="5" spans="1:11" x14ac:dyDescent="0.25">
      <c r="A5">
        <v>13</v>
      </c>
      <c r="B5">
        <v>13.8</v>
      </c>
      <c r="C5">
        <f t="shared" si="0"/>
        <v>8.9700000000000006</v>
      </c>
      <c r="D5">
        <v>4</v>
      </c>
      <c r="E5">
        <v>3</v>
      </c>
      <c r="F5">
        <f t="shared" si="1"/>
        <v>0.60000000000000009</v>
      </c>
    </row>
    <row r="6" spans="1:11" x14ac:dyDescent="0.25">
      <c r="A6">
        <v>14</v>
      </c>
      <c r="B6">
        <v>12</v>
      </c>
      <c r="C6">
        <f t="shared" si="0"/>
        <v>8.4</v>
      </c>
      <c r="D6">
        <v>3</v>
      </c>
      <c r="E6">
        <v>3</v>
      </c>
      <c r="F6">
        <f t="shared" si="1"/>
        <v>0.45000000000000007</v>
      </c>
    </row>
    <row r="8" spans="1:11" x14ac:dyDescent="0.25">
      <c r="B8" t="s">
        <v>290</v>
      </c>
      <c r="C8" t="s">
        <v>36</v>
      </c>
      <c r="E8" t="s">
        <v>290</v>
      </c>
      <c r="F8" t="s">
        <v>36</v>
      </c>
    </row>
    <row r="9" spans="1:11" x14ac:dyDescent="0.25">
      <c r="B9">
        <f>AVERAGE(C3:C6)</f>
        <v>6.5760000000000005</v>
      </c>
      <c r="C9">
        <f>_xlfn.STDEV.P(C3:C6)</f>
        <v>2.1225545929374818</v>
      </c>
      <c r="E9">
        <f>AVERAGE(F3:F6)</f>
        <v>1.6187500000000001</v>
      </c>
      <c r="F9">
        <f>_xlfn.STDEV.P(F3:F6)</f>
        <v>1.3006266518490233</v>
      </c>
    </row>
    <row r="11" spans="1:11" x14ac:dyDescent="0.25">
      <c r="B11">
        <f>_xlfn.T.TEST(C3:C6,F3:F6,2,3)</f>
        <v>1.8403776945411295E-2</v>
      </c>
    </row>
    <row r="12" spans="1:11" x14ac:dyDescent="0.25">
      <c r="K12">
        <f>AVEDEV(C3:C6)</f>
        <v>2.1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FB911-3DCC-4A8C-B545-B93B9BC46C73}">
  <dimension ref="A1:H35"/>
  <sheetViews>
    <sheetView workbookViewId="0">
      <selection sqref="A1:XFD1"/>
    </sheetView>
  </sheetViews>
  <sheetFormatPr defaultRowHeight="15" x14ac:dyDescent="0.25"/>
  <sheetData>
    <row r="1" spans="1:8" x14ac:dyDescent="0.25">
      <c r="A1" t="s">
        <v>291</v>
      </c>
      <c r="B1" t="s">
        <v>292</v>
      </c>
      <c r="C1" t="s">
        <v>293</v>
      </c>
      <c r="D1" t="s">
        <v>294</v>
      </c>
      <c r="F1" t="s">
        <v>286</v>
      </c>
    </row>
    <row r="2" spans="1:8" x14ac:dyDescent="0.25">
      <c r="A2">
        <v>1</v>
      </c>
      <c r="B2">
        <v>241.17599999999999</v>
      </c>
      <c r="C2">
        <v>-101.31</v>
      </c>
      <c r="D2">
        <v>32.328000000000003</v>
      </c>
      <c r="F2">
        <v>23.402000000000001</v>
      </c>
      <c r="H2" s="42">
        <v>4.6988499999999999E-12</v>
      </c>
    </row>
    <row r="3" spans="1:8" x14ac:dyDescent="0.25">
      <c r="A3">
        <v>2</v>
      </c>
      <c r="B3">
        <v>321.56799999999998</v>
      </c>
      <c r="C3">
        <v>0</v>
      </c>
      <c r="D3">
        <v>41.21</v>
      </c>
      <c r="F3">
        <v>15.691000000000001</v>
      </c>
    </row>
    <row r="4" spans="1:8" x14ac:dyDescent="0.25">
      <c r="A4">
        <v>3</v>
      </c>
      <c r="B4">
        <v>200.98</v>
      </c>
      <c r="C4">
        <v>-97.125</v>
      </c>
      <c r="D4">
        <v>25.556999999999999</v>
      </c>
      <c r="F4">
        <v>22.077000000000002</v>
      </c>
    </row>
    <row r="5" spans="1:8" x14ac:dyDescent="0.25">
      <c r="A5">
        <v>4</v>
      </c>
      <c r="B5">
        <v>241.17599999999999</v>
      </c>
      <c r="C5">
        <v>-90</v>
      </c>
      <c r="D5">
        <v>28.53</v>
      </c>
      <c r="F5">
        <v>10.632999999999999</v>
      </c>
    </row>
    <row r="6" spans="1:8" x14ac:dyDescent="0.25">
      <c r="A6">
        <v>5</v>
      </c>
      <c r="B6">
        <v>241.17599999999999</v>
      </c>
      <c r="C6">
        <v>-126.87</v>
      </c>
      <c r="D6">
        <v>31.7</v>
      </c>
      <c r="F6">
        <v>13.635</v>
      </c>
    </row>
    <row r="7" spans="1:8" x14ac:dyDescent="0.25">
      <c r="A7">
        <v>6</v>
      </c>
      <c r="B7">
        <v>281.37200000000001</v>
      </c>
      <c r="C7">
        <v>-45</v>
      </c>
      <c r="D7">
        <v>35.865000000000002</v>
      </c>
      <c r="F7">
        <v>14.177</v>
      </c>
    </row>
    <row r="8" spans="1:8" x14ac:dyDescent="0.25">
      <c r="A8">
        <v>7</v>
      </c>
      <c r="B8">
        <v>321.56799999999998</v>
      </c>
      <c r="C8">
        <v>-131.98699999999999</v>
      </c>
      <c r="D8">
        <v>42.648000000000003</v>
      </c>
      <c r="F8">
        <v>17.038</v>
      </c>
    </row>
    <row r="9" spans="1:8" x14ac:dyDescent="0.25">
      <c r="A9">
        <v>8</v>
      </c>
      <c r="B9">
        <v>361.76400000000001</v>
      </c>
      <c r="C9">
        <v>-78.69</v>
      </c>
      <c r="D9">
        <v>48.491999999999997</v>
      </c>
      <c r="F9">
        <v>23.247</v>
      </c>
    </row>
    <row r="10" spans="1:8" x14ac:dyDescent="0.25">
      <c r="A10">
        <v>9</v>
      </c>
      <c r="B10">
        <v>241.17599999999999</v>
      </c>
      <c r="C10">
        <v>-90</v>
      </c>
      <c r="D10">
        <v>31.7</v>
      </c>
      <c r="F10">
        <v>20.048999999999999</v>
      </c>
    </row>
    <row r="11" spans="1:8" x14ac:dyDescent="0.25">
      <c r="A11">
        <v>10</v>
      </c>
      <c r="B11">
        <v>281.37200000000001</v>
      </c>
      <c r="C11">
        <v>-90</v>
      </c>
      <c r="D11">
        <v>34.869999999999997</v>
      </c>
      <c r="F11">
        <v>24.096</v>
      </c>
    </row>
    <row r="12" spans="1:8" x14ac:dyDescent="0.25">
      <c r="A12">
        <v>11</v>
      </c>
      <c r="B12">
        <v>241.17599999999999</v>
      </c>
      <c r="C12">
        <v>180</v>
      </c>
      <c r="D12">
        <v>31.7</v>
      </c>
      <c r="F12">
        <v>20.814</v>
      </c>
    </row>
    <row r="13" spans="1:8" x14ac:dyDescent="0.25">
      <c r="A13">
        <v>12</v>
      </c>
      <c r="B13">
        <v>241.17599999999999</v>
      </c>
      <c r="C13">
        <v>-90</v>
      </c>
      <c r="D13">
        <v>28.53</v>
      </c>
      <c r="F13">
        <v>19.02</v>
      </c>
    </row>
    <row r="14" spans="1:8" x14ac:dyDescent="0.25">
      <c r="A14">
        <v>13</v>
      </c>
      <c r="B14">
        <v>200.98</v>
      </c>
      <c r="C14">
        <v>-98.13</v>
      </c>
      <c r="D14">
        <v>22.414999999999999</v>
      </c>
      <c r="F14">
        <v>16.164000000000001</v>
      </c>
    </row>
    <row r="15" spans="1:8" x14ac:dyDescent="0.25">
      <c r="A15">
        <v>14</v>
      </c>
      <c r="B15">
        <v>281.37200000000001</v>
      </c>
      <c r="C15">
        <v>-128.66</v>
      </c>
      <c r="D15">
        <v>40.595999999999997</v>
      </c>
      <c r="F15">
        <v>19.282</v>
      </c>
    </row>
    <row r="16" spans="1:8" x14ac:dyDescent="0.25">
      <c r="A16">
        <v>15</v>
      </c>
      <c r="B16">
        <v>321.56799999999998</v>
      </c>
      <c r="C16">
        <v>-28.300999999999998</v>
      </c>
      <c r="D16">
        <v>46.805</v>
      </c>
      <c r="F16">
        <v>25.71</v>
      </c>
    </row>
    <row r="17" spans="1:7" x14ac:dyDescent="0.25">
      <c r="A17">
        <v>16</v>
      </c>
      <c r="B17">
        <v>401.96</v>
      </c>
      <c r="C17">
        <v>-13.241</v>
      </c>
      <c r="D17">
        <v>55.362000000000002</v>
      </c>
      <c r="F17">
        <v>19.02</v>
      </c>
    </row>
    <row r="18" spans="1:7" x14ac:dyDescent="0.25">
      <c r="A18">
        <v>17</v>
      </c>
      <c r="B18">
        <v>200.98</v>
      </c>
      <c r="C18">
        <v>-125.538</v>
      </c>
      <c r="D18">
        <v>27.268999999999998</v>
      </c>
      <c r="F18">
        <v>19.0034375</v>
      </c>
      <c r="G18" t="s">
        <v>290</v>
      </c>
    </row>
    <row r="19" spans="1:7" x14ac:dyDescent="0.25">
      <c r="A19">
        <v>18</v>
      </c>
      <c r="B19">
        <v>361.76400000000001</v>
      </c>
      <c r="C19">
        <v>-55.305</v>
      </c>
      <c r="D19">
        <v>50.122</v>
      </c>
      <c r="F19">
        <v>4.2209008040000002</v>
      </c>
      <c r="G19" t="s">
        <v>36</v>
      </c>
    </row>
    <row r="20" spans="1:7" x14ac:dyDescent="0.25">
      <c r="A20">
        <v>19</v>
      </c>
      <c r="B20">
        <v>442.15600000000001</v>
      </c>
      <c r="C20">
        <v>-30.466000000000001</v>
      </c>
      <c r="D20">
        <v>62.521999999999998</v>
      </c>
    </row>
    <row r="21" spans="1:7" x14ac:dyDescent="0.25">
      <c r="A21">
        <v>20</v>
      </c>
      <c r="B21">
        <v>361.76400000000001</v>
      </c>
      <c r="C21">
        <v>-17.353999999999999</v>
      </c>
      <c r="D21">
        <v>53.139000000000003</v>
      </c>
    </row>
    <row r="22" spans="1:7" x14ac:dyDescent="0.25">
      <c r="A22">
        <v>21</v>
      </c>
      <c r="B22">
        <v>442.15600000000001</v>
      </c>
      <c r="C22">
        <v>-11.888999999999999</v>
      </c>
      <c r="D22">
        <v>61.551000000000002</v>
      </c>
    </row>
    <row r="23" spans="1:7" x14ac:dyDescent="0.25">
      <c r="A23">
        <v>22</v>
      </c>
      <c r="B23">
        <v>241.17599999999999</v>
      </c>
      <c r="C23">
        <v>-143.13</v>
      </c>
      <c r="D23">
        <v>31.7</v>
      </c>
    </row>
    <row r="24" spans="1:7" x14ac:dyDescent="0.25">
      <c r="A24">
        <v>23</v>
      </c>
      <c r="B24">
        <v>321.56799999999998</v>
      </c>
      <c r="C24">
        <v>-118.301</v>
      </c>
      <c r="D24">
        <v>46.805</v>
      </c>
    </row>
    <row r="25" spans="1:7" x14ac:dyDescent="0.25">
      <c r="A25">
        <v>24</v>
      </c>
      <c r="B25">
        <v>321.56799999999998</v>
      </c>
      <c r="C25">
        <v>-41.987000000000002</v>
      </c>
      <c r="D25">
        <v>42.648000000000003</v>
      </c>
    </row>
    <row r="26" spans="1:7" x14ac:dyDescent="0.25">
      <c r="A26">
        <v>25</v>
      </c>
      <c r="B26">
        <v>321.56799999999998</v>
      </c>
      <c r="C26">
        <v>-24.774999999999999</v>
      </c>
      <c r="D26">
        <v>45.387999999999998</v>
      </c>
    </row>
    <row r="27" spans="1:7" x14ac:dyDescent="0.25">
      <c r="A27">
        <v>26</v>
      </c>
      <c r="B27">
        <v>401.96</v>
      </c>
      <c r="C27">
        <v>0</v>
      </c>
      <c r="D27">
        <v>57.06</v>
      </c>
    </row>
    <row r="28" spans="1:7" x14ac:dyDescent="0.25">
      <c r="A28">
        <v>27</v>
      </c>
      <c r="B28">
        <v>241.17599999999999</v>
      </c>
      <c r="C28">
        <v>-96.34</v>
      </c>
      <c r="D28">
        <v>28.706</v>
      </c>
    </row>
    <row r="29" spans="1:7" x14ac:dyDescent="0.25">
      <c r="A29">
        <v>28</v>
      </c>
      <c r="B29">
        <v>200.98</v>
      </c>
      <c r="C29">
        <v>-156.80099999999999</v>
      </c>
      <c r="D29">
        <v>24.141999999999999</v>
      </c>
    </row>
    <row r="30" spans="1:7" x14ac:dyDescent="0.25">
      <c r="A30">
        <v>29</v>
      </c>
      <c r="B30">
        <v>321.56799999999998</v>
      </c>
      <c r="C30">
        <v>-81.254000000000005</v>
      </c>
      <c r="D30">
        <v>41.695</v>
      </c>
    </row>
    <row r="31" spans="1:7" x14ac:dyDescent="0.25">
      <c r="A31">
        <v>30</v>
      </c>
      <c r="B31">
        <v>361.76400000000001</v>
      </c>
      <c r="C31">
        <v>-90</v>
      </c>
      <c r="D31">
        <v>47.55</v>
      </c>
    </row>
    <row r="32" spans="1:7" x14ac:dyDescent="0.25">
      <c r="A32">
        <v>31</v>
      </c>
      <c r="B32">
        <v>321.56799999999998</v>
      </c>
      <c r="C32">
        <v>-94.085999999999999</v>
      </c>
      <c r="D32">
        <v>44.493000000000002</v>
      </c>
    </row>
    <row r="33" spans="1:4" x14ac:dyDescent="0.25">
      <c r="A33">
        <v>32</v>
      </c>
      <c r="B33">
        <v>241.17599999999999</v>
      </c>
      <c r="C33">
        <v>-16.699000000000002</v>
      </c>
      <c r="D33">
        <v>33.095999999999997</v>
      </c>
    </row>
    <row r="34" spans="1:4" x14ac:dyDescent="0.25">
      <c r="D34">
        <v>39.881062499999999</v>
      </c>
    </row>
    <row r="35" spans="1:4" x14ac:dyDescent="0.25">
      <c r="D35">
        <v>11.087024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25CC5-A300-42BB-B616-FC787AE0E680}">
  <dimension ref="A1:D19"/>
  <sheetViews>
    <sheetView workbookViewId="0">
      <selection activeCell="T18" sqref="T18"/>
    </sheetView>
  </sheetViews>
  <sheetFormatPr defaultRowHeight="15" x14ac:dyDescent="0.25"/>
  <sheetData>
    <row r="1" spans="1:4" x14ac:dyDescent="0.25">
      <c r="A1" t="s">
        <v>291</v>
      </c>
      <c r="B1" t="s">
        <v>292</v>
      </c>
      <c r="C1" t="s">
        <v>293</v>
      </c>
      <c r="D1" t="s">
        <v>294</v>
      </c>
    </row>
    <row r="2" spans="1:4" x14ac:dyDescent="0.25">
      <c r="A2">
        <v>1</v>
      </c>
      <c r="B2">
        <v>200.98</v>
      </c>
      <c r="C2">
        <v>-28.300999999999998</v>
      </c>
      <c r="D2">
        <v>23.402000000000001</v>
      </c>
    </row>
    <row r="3" spans="1:4" x14ac:dyDescent="0.25">
      <c r="A3">
        <v>2</v>
      </c>
      <c r="B3">
        <v>120.58799999999999</v>
      </c>
      <c r="C3">
        <v>45</v>
      </c>
      <c r="D3">
        <v>15.691000000000001</v>
      </c>
    </row>
    <row r="4" spans="1:4" x14ac:dyDescent="0.25">
      <c r="A4">
        <v>3</v>
      </c>
      <c r="B4">
        <v>160.78399999999999</v>
      </c>
      <c r="C4">
        <v>-21.038</v>
      </c>
      <c r="D4">
        <v>22.077000000000002</v>
      </c>
    </row>
    <row r="5" spans="1:4" x14ac:dyDescent="0.25">
      <c r="A5">
        <v>4</v>
      </c>
      <c r="B5">
        <v>120.58799999999999</v>
      </c>
      <c r="C5">
        <v>-116.565</v>
      </c>
      <c r="D5">
        <v>10.632999999999999</v>
      </c>
    </row>
    <row r="6" spans="1:4" x14ac:dyDescent="0.25">
      <c r="A6">
        <v>5</v>
      </c>
      <c r="B6">
        <v>120.58799999999999</v>
      </c>
      <c r="C6">
        <v>-54.462000000000003</v>
      </c>
      <c r="D6">
        <v>13.635</v>
      </c>
    </row>
    <row r="7" spans="1:4" x14ac:dyDescent="0.25">
      <c r="A7">
        <v>6</v>
      </c>
      <c r="B7">
        <v>120.58799999999999</v>
      </c>
      <c r="C7">
        <v>-63.435000000000002</v>
      </c>
      <c r="D7">
        <v>14.177</v>
      </c>
    </row>
    <row r="8" spans="1:4" x14ac:dyDescent="0.25">
      <c r="A8">
        <v>7</v>
      </c>
      <c r="B8">
        <v>160.78399999999999</v>
      </c>
      <c r="C8">
        <v>-97.125</v>
      </c>
      <c r="D8">
        <v>17.038</v>
      </c>
    </row>
    <row r="9" spans="1:4" x14ac:dyDescent="0.25">
      <c r="A9">
        <v>8</v>
      </c>
      <c r="B9">
        <v>200.98</v>
      </c>
      <c r="C9">
        <v>-90</v>
      </c>
      <c r="D9">
        <v>23.247</v>
      </c>
    </row>
    <row r="10" spans="1:4" x14ac:dyDescent="0.25">
      <c r="A10">
        <v>9</v>
      </c>
      <c r="B10">
        <v>160.78399999999999</v>
      </c>
      <c r="C10">
        <v>-18.434999999999999</v>
      </c>
      <c r="D10">
        <v>20.048999999999999</v>
      </c>
    </row>
    <row r="11" spans="1:4" x14ac:dyDescent="0.25">
      <c r="A11">
        <v>10</v>
      </c>
      <c r="B11">
        <v>200.98</v>
      </c>
      <c r="C11">
        <v>-37.875</v>
      </c>
      <c r="D11">
        <v>24.096</v>
      </c>
    </row>
    <row r="12" spans="1:4" x14ac:dyDescent="0.25">
      <c r="A12">
        <v>11</v>
      </c>
      <c r="B12">
        <v>160.78399999999999</v>
      </c>
      <c r="C12">
        <v>-23.962</v>
      </c>
      <c r="D12">
        <v>20.814</v>
      </c>
    </row>
    <row r="13" spans="1:4" x14ac:dyDescent="0.25">
      <c r="A13">
        <v>12</v>
      </c>
      <c r="B13">
        <v>160.78399999999999</v>
      </c>
      <c r="C13">
        <v>-90</v>
      </c>
      <c r="D13">
        <v>19.02</v>
      </c>
    </row>
    <row r="14" spans="1:4" x14ac:dyDescent="0.25">
      <c r="A14">
        <v>13</v>
      </c>
      <c r="B14">
        <v>160.78399999999999</v>
      </c>
      <c r="C14">
        <v>-101.31</v>
      </c>
      <c r="D14">
        <v>16.164000000000001</v>
      </c>
    </row>
    <row r="15" spans="1:4" x14ac:dyDescent="0.25">
      <c r="A15">
        <v>14</v>
      </c>
      <c r="B15">
        <v>160.78399999999999</v>
      </c>
      <c r="C15">
        <v>-80.537999999999997</v>
      </c>
      <c r="D15">
        <v>19.282</v>
      </c>
    </row>
    <row r="16" spans="1:4" x14ac:dyDescent="0.25">
      <c r="A16">
        <v>15</v>
      </c>
      <c r="B16">
        <v>200.98</v>
      </c>
      <c r="C16">
        <v>-9.4619999999999997</v>
      </c>
      <c r="D16">
        <v>25.71</v>
      </c>
    </row>
    <row r="17" spans="1:4" x14ac:dyDescent="0.25">
      <c r="A17">
        <v>16</v>
      </c>
      <c r="B17">
        <v>160.78399999999999</v>
      </c>
      <c r="C17">
        <v>-90</v>
      </c>
      <c r="D17">
        <v>19.02</v>
      </c>
    </row>
    <row r="18" spans="1:4" x14ac:dyDescent="0.25">
      <c r="D18">
        <v>19.0034375</v>
      </c>
    </row>
    <row r="19" spans="1:4" x14ac:dyDescent="0.25">
      <c r="D19">
        <v>4.220900804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90 deg seg analysis sup fig 8 </vt:lpstr>
      <vt:lpstr>52 deg seg analysis sup fig 8 </vt:lpstr>
      <vt:lpstr>90deg histo sup fig 4</vt:lpstr>
      <vt:lpstr>52deg histo fig 2</vt:lpstr>
      <vt:lpstr>euglena degrad compart fig4</vt:lpstr>
      <vt:lpstr>cyto channel</vt:lpstr>
      <vt:lpstr>thick myelin</vt:lpstr>
      <vt:lpstr>thin mye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oux, Maud (RFI,RAL,)</dc:creator>
  <cp:lastModifiedBy>Dumoux, Maud (RFI,RAL,)</cp:lastModifiedBy>
  <dcterms:created xsi:type="dcterms:W3CDTF">2025-04-30T11:33:39Z</dcterms:created>
  <dcterms:modified xsi:type="dcterms:W3CDTF">2025-05-08T10:38:52Z</dcterms:modified>
</cp:coreProperties>
</file>